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ngara/Desktop/TDP-43 temp/Final submission/Figures + Raw data/Main figures/Figure 1/Raw files + Source data/Source data/"/>
    </mc:Choice>
  </mc:AlternateContent>
  <xr:revisionPtr revIDLastSave="0" documentId="13_ncr:1_{72D09B76-61FA-F34C-AA2C-47967C7A4E4E}" xr6:coauthVersionLast="45" xr6:coauthVersionMax="45" xr10:uidLastSave="{00000000-0000-0000-0000-000000000000}"/>
  <bookViews>
    <workbookView xWindow="80" yWindow="460" windowWidth="25440" windowHeight="15000" activeTab="4" xr2:uid="{467DC9BB-E028-BC4E-9A35-61DA103EE463}"/>
  </bookViews>
  <sheets>
    <sheet name="Fig. 1C" sheetId="1" r:id="rId1"/>
    <sheet name="Fig. 1D" sheetId="2" r:id="rId2"/>
    <sheet name="Fig. 1E" sheetId="3" r:id="rId3"/>
    <sheet name="Fig. 1J" sheetId="4" r:id="rId4"/>
    <sheet name="Fig. 1K" sheetId="5" r:id="rId5"/>
    <sheet name="Fig. 1M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5" l="1"/>
  <c r="F23" i="5"/>
  <c r="C23" i="5"/>
  <c r="B23" i="5"/>
</calcChain>
</file>

<file path=xl/sharedStrings.xml><?xml version="1.0" encoding="utf-8"?>
<sst xmlns="http://schemas.openxmlformats.org/spreadsheetml/2006/main" count="38" uniqueCount="24">
  <si>
    <t>Total</t>
  </si>
  <si>
    <t>Wavenumber</t>
  </si>
  <si>
    <t xml:space="preserve">Abs </t>
  </si>
  <si>
    <t>supernatant</t>
  </si>
  <si>
    <t>Pellet</t>
  </si>
  <si>
    <t>Wavelength</t>
  </si>
  <si>
    <t>Supernatant</t>
  </si>
  <si>
    <t>total</t>
  </si>
  <si>
    <t>MRE</t>
  </si>
  <si>
    <t>aSyn</t>
  </si>
  <si>
    <t>ThT Fluorescence</t>
  </si>
  <si>
    <t>TDP-43 filaments</t>
  </si>
  <si>
    <t>Buffer</t>
  </si>
  <si>
    <t xml:space="preserve"> </t>
  </si>
  <si>
    <t>Area</t>
  </si>
  <si>
    <t>Mean</t>
  </si>
  <si>
    <t>Min</t>
  </si>
  <si>
    <t>Max</t>
  </si>
  <si>
    <t>Angle</t>
  </si>
  <si>
    <t>Width (nm)</t>
  </si>
  <si>
    <t>Length (nm)</t>
  </si>
  <si>
    <t>Height (nm)</t>
  </si>
  <si>
    <t>Helical</t>
  </si>
  <si>
    <t>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BBFF7-3B92-BF46-96C0-A62FB0CAAA3E}">
  <dimension ref="A1:I212"/>
  <sheetViews>
    <sheetView workbookViewId="0">
      <selection activeCell="K8" sqref="K8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1</v>
      </c>
      <c r="F1" t="s">
        <v>2</v>
      </c>
      <c r="G1" s="1" t="s">
        <v>4</v>
      </c>
      <c r="H1" s="1" t="s">
        <v>1</v>
      </c>
      <c r="I1" s="1" t="s">
        <v>2</v>
      </c>
    </row>
    <row r="2" spans="1:9">
      <c r="B2">
        <v>1701.1</v>
      </c>
      <c r="C2" s="2">
        <v>9.0000000000000006E-5</v>
      </c>
      <c r="E2">
        <v>1701.1</v>
      </c>
      <c r="F2" s="2">
        <v>3.6999999999999998E-5</v>
      </c>
      <c r="H2">
        <v>1701.1</v>
      </c>
      <c r="I2">
        <v>1.18E-4</v>
      </c>
    </row>
    <row r="3" spans="1:9">
      <c r="B3">
        <v>1700.6</v>
      </c>
      <c r="C3" s="2">
        <v>1E-4</v>
      </c>
      <c r="E3">
        <v>1700.1</v>
      </c>
      <c r="F3" s="2">
        <v>5.0000000000000002E-5</v>
      </c>
      <c r="H3">
        <v>1700.1</v>
      </c>
      <c r="I3">
        <v>1.34E-4</v>
      </c>
    </row>
    <row r="4" spans="1:9">
      <c r="B4">
        <v>1700.1</v>
      </c>
      <c r="C4">
        <v>1.1E-4</v>
      </c>
      <c r="E4">
        <v>1699.1</v>
      </c>
      <c r="F4" s="2">
        <v>6.4999999999999994E-5</v>
      </c>
      <c r="H4">
        <v>1699.1</v>
      </c>
      <c r="I4">
        <v>1.5200000000000001E-4</v>
      </c>
    </row>
    <row r="5" spans="1:9">
      <c r="B5">
        <v>1699.6</v>
      </c>
      <c r="C5">
        <v>1.2E-4</v>
      </c>
      <c r="E5">
        <v>1698.2</v>
      </c>
      <c r="F5" s="2">
        <v>8.2999999999999998E-5</v>
      </c>
      <c r="H5">
        <v>1698.2</v>
      </c>
      <c r="I5">
        <v>1.6899999999999999E-4</v>
      </c>
    </row>
    <row r="6" spans="1:9">
      <c r="B6">
        <v>1699.1</v>
      </c>
      <c r="C6">
        <v>1.3999999999999999E-4</v>
      </c>
      <c r="E6">
        <v>1697.2</v>
      </c>
      <c r="F6">
        <v>1.02E-4</v>
      </c>
      <c r="H6">
        <v>1697.2</v>
      </c>
      <c r="I6">
        <v>1.8799999999999999E-4</v>
      </c>
    </row>
    <row r="7" spans="1:9">
      <c r="B7">
        <v>1698.6</v>
      </c>
      <c r="C7">
        <v>1.6000000000000001E-4</v>
      </c>
      <c r="E7">
        <v>1696.2</v>
      </c>
      <c r="F7">
        <v>1.2300000000000001E-4</v>
      </c>
      <c r="H7">
        <v>1696.2</v>
      </c>
      <c r="I7">
        <v>2.0599999999999999E-4</v>
      </c>
    </row>
    <row r="8" spans="1:9">
      <c r="B8">
        <v>1698.2</v>
      </c>
      <c r="C8">
        <v>1.7000000000000001E-4</v>
      </c>
      <c r="E8">
        <v>1695.3</v>
      </c>
      <c r="F8">
        <v>1.45E-4</v>
      </c>
      <c r="H8">
        <v>1695.3</v>
      </c>
      <c r="I8">
        <v>2.2599999999999999E-4</v>
      </c>
    </row>
    <row r="9" spans="1:9">
      <c r="B9">
        <v>1697.7</v>
      </c>
      <c r="C9">
        <v>1.9000000000000001E-4</v>
      </c>
      <c r="E9">
        <v>1694.3</v>
      </c>
      <c r="F9">
        <v>1.6899999999999999E-4</v>
      </c>
      <c r="H9">
        <v>1694.3</v>
      </c>
      <c r="I9">
        <v>2.4600000000000002E-4</v>
      </c>
    </row>
    <row r="10" spans="1:9">
      <c r="B10">
        <v>1697.2</v>
      </c>
      <c r="C10">
        <v>2.1000000000000001E-4</v>
      </c>
      <c r="E10">
        <v>1693.3</v>
      </c>
      <c r="F10">
        <v>1.93E-4</v>
      </c>
      <c r="H10">
        <v>1693.3</v>
      </c>
      <c r="I10">
        <v>2.6699999999999998E-4</v>
      </c>
    </row>
    <row r="11" spans="1:9">
      <c r="B11">
        <v>1696.7</v>
      </c>
      <c r="C11">
        <v>2.3000000000000001E-4</v>
      </c>
      <c r="E11">
        <v>1692.4</v>
      </c>
      <c r="F11">
        <v>2.1900000000000001E-4</v>
      </c>
      <c r="H11">
        <v>1692.4</v>
      </c>
      <c r="I11">
        <v>2.8899999999999998E-4</v>
      </c>
    </row>
    <row r="12" spans="1:9">
      <c r="B12">
        <v>1696.2</v>
      </c>
      <c r="C12">
        <v>2.5000000000000001E-4</v>
      </c>
      <c r="E12">
        <v>1691.4</v>
      </c>
      <c r="F12">
        <v>2.4499999999999999E-4</v>
      </c>
      <c r="H12">
        <v>1691.4</v>
      </c>
      <c r="I12">
        <v>3.1300000000000002E-4</v>
      </c>
    </row>
    <row r="13" spans="1:9">
      <c r="B13">
        <v>1695.8</v>
      </c>
      <c r="C13">
        <v>2.7E-4</v>
      </c>
      <c r="E13">
        <v>1690.5</v>
      </c>
      <c r="F13">
        <v>2.7099999999999997E-4</v>
      </c>
      <c r="H13">
        <v>1690.5</v>
      </c>
      <c r="I13">
        <v>3.3700000000000001E-4</v>
      </c>
    </row>
    <row r="14" spans="1:9">
      <c r="B14">
        <v>1695.3</v>
      </c>
      <c r="C14">
        <v>2.9E-4</v>
      </c>
      <c r="E14">
        <v>1689.5</v>
      </c>
      <c r="F14">
        <v>2.9799999999999998E-4</v>
      </c>
      <c r="H14">
        <v>1689.5</v>
      </c>
      <c r="I14">
        <v>3.6299999999999999E-4</v>
      </c>
    </row>
    <row r="15" spans="1:9">
      <c r="B15">
        <v>1694.8</v>
      </c>
      <c r="C15">
        <v>3.1E-4</v>
      </c>
      <c r="E15">
        <v>1688.5</v>
      </c>
      <c r="F15">
        <v>3.2400000000000001E-4</v>
      </c>
      <c r="H15">
        <v>1688.5</v>
      </c>
      <c r="I15">
        <v>3.8900000000000002E-4</v>
      </c>
    </row>
    <row r="16" spans="1:9">
      <c r="B16">
        <v>1694.3</v>
      </c>
      <c r="C16">
        <v>3.3E-4</v>
      </c>
      <c r="E16">
        <v>1687.6</v>
      </c>
      <c r="F16">
        <v>3.5100000000000002E-4</v>
      </c>
      <c r="H16">
        <v>1687.6</v>
      </c>
      <c r="I16">
        <v>4.17E-4</v>
      </c>
    </row>
    <row r="17" spans="2:9">
      <c r="B17">
        <v>1693.8</v>
      </c>
      <c r="C17">
        <v>3.5E-4</v>
      </c>
      <c r="E17">
        <v>1686.6</v>
      </c>
      <c r="F17">
        <v>3.77E-4</v>
      </c>
      <c r="H17">
        <v>1686.6</v>
      </c>
      <c r="I17">
        <v>4.4499999999999997E-4</v>
      </c>
    </row>
    <row r="18" spans="2:9">
      <c r="B18">
        <v>1693.3</v>
      </c>
      <c r="C18">
        <v>3.6999999999999999E-4</v>
      </c>
      <c r="E18">
        <v>1685.6</v>
      </c>
      <c r="F18">
        <v>4.0299999999999998E-4</v>
      </c>
      <c r="H18">
        <v>1685.6</v>
      </c>
      <c r="I18">
        <v>4.7399999999999997E-4</v>
      </c>
    </row>
    <row r="19" spans="2:9">
      <c r="B19">
        <v>1692.9</v>
      </c>
      <c r="C19">
        <v>3.8999999999999999E-4</v>
      </c>
      <c r="E19">
        <v>1684.7</v>
      </c>
      <c r="F19">
        <v>4.2900000000000002E-4</v>
      </c>
      <c r="H19">
        <v>1684.7</v>
      </c>
      <c r="I19">
        <v>5.04E-4</v>
      </c>
    </row>
    <row r="20" spans="2:9">
      <c r="B20">
        <v>1692.4</v>
      </c>
      <c r="C20">
        <v>4.0999999999999999E-4</v>
      </c>
      <c r="E20">
        <v>1683.7</v>
      </c>
      <c r="F20">
        <v>4.55E-4</v>
      </c>
      <c r="H20">
        <v>1683.7</v>
      </c>
      <c r="I20">
        <v>5.3300000000000005E-4</v>
      </c>
    </row>
    <row r="21" spans="2:9">
      <c r="B21">
        <v>1691.9</v>
      </c>
      <c r="C21">
        <v>4.2999999999999999E-4</v>
      </c>
      <c r="E21">
        <v>1682.7</v>
      </c>
      <c r="F21">
        <v>4.8000000000000001E-4</v>
      </c>
      <c r="H21">
        <v>1682.7</v>
      </c>
      <c r="I21">
        <v>5.6300000000000002E-4</v>
      </c>
    </row>
    <row r="22" spans="2:9">
      <c r="B22">
        <v>1691.4</v>
      </c>
      <c r="C22">
        <v>4.4999999999999999E-4</v>
      </c>
      <c r="E22">
        <v>1681.8</v>
      </c>
      <c r="F22">
        <v>5.0500000000000002E-4</v>
      </c>
      <c r="H22">
        <v>1681.8</v>
      </c>
      <c r="I22">
        <v>5.9199999999999997E-4</v>
      </c>
    </row>
    <row r="23" spans="2:9">
      <c r="B23">
        <v>1690.9</v>
      </c>
      <c r="C23">
        <v>4.6999999999999999E-4</v>
      </c>
      <c r="E23">
        <v>1680.8</v>
      </c>
      <c r="F23">
        <v>5.2999999999999998E-4</v>
      </c>
      <c r="H23">
        <v>1680.8</v>
      </c>
      <c r="I23">
        <v>6.2200000000000005E-4</v>
      </c>
    </row>
    <row r="24" spans="2:9">
      <c r="B24">
        <v>1690.5</v>
      </c>
      <c r="C24">
        <v>4.8999999999999998E-4</v>
      </c>
      <c r="E24">
        <v>1679.8</v>
      </c>
      <c r="F24">
        <v>5.5400000000000002E-4</v>
      </c>
      <c r="H24">
        <v>1679.8</v>
      </c>
      <c r="I24">
        <v>6.5099999999999999E-4</v>
      </c>
    </row>
    <row r="25" spans="2:9">
      <c r="B25">
        <v>1690</v>
      </c>
      <c r="C25">
        <v>5.1000000000000004E-4</v>
      </c>
      <c r="E25">
        <v>1678.9</v>
      </c>
      <c r="F25">
        <v>5.7799999999999995E-4</v>
      </c>
      <c r="H25">
        <v>1678.9</v>
      </c>
      <c r="I25">
        <v>6.8000000000000005E-4</v>
      </c>
    </row>
    <row r="26" spans="2:9">
      <c r="B26">
        <v>1689.5</v>
      </c>
      <c r="C26">
        <v>5.2999999999999998E-4</v>
      </c>
      <c r="E26">
        <v>1677.9</v>
      </c>
      <c r="F26">
        <v>6.0099999999999997E-4</v>
      </c>
      <c r="H26">
        <v>1677.9</v>
      </c>
      <c r="I26">
        <v>7.0899999999999999E-4</v>
      </c>
    </row>
    <row r="27" spans="2:9">
      <c r="B27">
        <v>1689</v>
      </c>
      <c r="C27">
        <v>5.5000000000000003E-4</v>
      </c>
      <c r="E27">
        <v>1677</v>
      </c>
      <c r="F27">
        <v>6.2299999999999996E-4</v>
      </c>
      <c r="H27">
        <v>1677</v>
      </c>
      <c r="I27">
        <v>7.3899999999999997E-4</v>
      </c>
    </row>
    <row r="28" spans="2:9">
      <c r="B28">
        <v>1688.5</v>
      </c>
      <c r="C28">
        <v>5.6999999999999998E-4</v>
      </c>
      <c r="E28">
        <v>1676</v>
      </c>
      <c r="F28">
        <v>6.4499999999999996E-4</v>
      </c>
      <c r="H28">
        <v>1676</v>
      </c>
      <c r="I28">
        <v>7.6900000000000004E-4</v>
      </c>
    </row>
    <row r="29" spans="2:9">
      <c r="B29">
        <v>1688</v>
      </c>
      <c r="C29">
        <v>5.9000000000000003E-4</v>
      </c>
      <c r="E29">
        <v>1675</v>
      </c>
      <c r="F29">
        <v>6.6600000000000003E-4</v>
      </c>
      <c r="H29">
        <v>1675</v>
      </c>
      <c r="I29">
        <v>7.9900000000000001E-4</v>
      </c>
    </row>
    <row r="30" spans="2:9">
      <c r="B30">
        <v>1687.6</v>
      </c>
      <c r="C30">
        <v>6.0999999999999997E-4</v>
      </c>
      <c r="E30">
        <v>1674.1</v>
      </c>
      <c r="F30">
        <v>6.87E-4</v>
      </c>
      <c r="H30">
        <v>1674.1</v>
      </c>
      <c r="I30">
        <v>8.2899999999999998E-4</v>
      </c>
    </row>
    <row r="31" spans="2:9">
      <c r="B31">
        <v>1687.1</v>
      </c>
      <c r="C31">
        <v>6.3000000000000003E-4</v>
      </c>
      <c r="E31">
        <v>1673.1</v>
      </c>
      <c r="F31">
        <v>7.0799999999999997E-4</v>
      </c>
      <c r="H31">
        <v>1673.1</v>
      </c>
      <c r="I31">
        <v>8.5999999999999998E-4</v>
      </c>
    </row>
    <row r="32" spans="2:9">
      <c r="B32">
        <v>1686.6</v>
      </c>
      <c r="C32">
        <v>6.4999999999999997E-4</v>
      </c>
      <c r="E32">
        <v>1672.1</v>
      </c>
      <c r="F32">
        <v>7.2900000000000005E-4</v>
      </c>
      <c r="H32">
        <v>1672.1</v>
      </c>
      <c r="I32">
        <v>8.92E-4</v>
      </c>
    </row>
    <row r="33" spans="2:9">
      <c r="B33">
        <v>1686.1</v>
      </c>
      <c r="C33">
        <v>6.7000000000000002E-4</v>
      </c>
      <c r="E33">
        <v>1671.2</v>
      </c>
      <c r="F33">
        <v>7.5100000000000004E-4</v>
      </c>
      <c r="H33">
        <v>1671.2</v>
      </c>
      <c r="I33">
        <v>9.2400000000000002E-4</v>
      </c>
    </row>
    <row r="34" spans="2:9">
      <c r="B34">
        <v>1685.6</v>
      </c>
      <c r="C34">
        <v>6.8999999999999997E-4</v>
      </c>
      <c r="E34">
        <v>1670.2</v>
      </c>
      <c r="F34">
        <v>7.7300000000000003E-4</v>
      </c>
      <c r="H34">
        <v>1670.2</v>
      </c>
      <c r="I34">
        <v>9.5600000000000004E-4</v>
      </c>
    </row>
    <row r="35" spans="2:9">
      <c r="B35">
        <v>1685.1</v>
      </c>
      <c r="C35">
        <v>7.1000000000000002E-4</v>
      </c>
      <c r="E35">
        <v>1669.2</v>
      </c>
      <c r="F35">
        <v>7.9699999999999997E-4</v>
      </c>
      <c r="H35">
        <v>1669.2</v>
      </c>
      <c r="I35">
        <v>9.8900000000000008E-4</v>
      </c>
    </row>
    <row r="36" spans="2:9">
      <c r="B36">
        <v>1684.7</v>
      </c>
      <c r="C36">
        <v>7.2999999999999996E-4</v>
      </c>
      <c r="E36">
        <v>1668.3</v>
      </c>
      <c r="F36">
        <v>8.2200000000000003E-4</v>
      </c>
      <c r="H36">
        <v>1668.3</v>
      </c>
      <c r="I36">
        <v>1.021E-3</v>
      </c>
    </row>
    <row r="37" spans="2:9">
      <c r="B37">
        <v>1684.2</v>
      </c>
      <c r="C37">
        <v>7.5000000000000002E-4</v>
      </c>
      <c r="E37">
        <v>1667.3</v>
      </c>
      <c r="F37">
        <v>8.4900000000000004E-4</v>
      </c>
      <c r="H37">
        <v>1667.3</v>
      </c>
      <c r="I37">
        <v>1.054E-3</v>
      </c>
    </row>
    <row r="38" spans="2:9">
      <c r="B38">
        <v>1683.7</v>
      </c>
      <c r="C38">
        <v>7.6999999999999996E-4</v>
      </c>
      <c r="E38">
        <v>1666.3</v>
      </c>
      <c r="F38">
        <v>8.7699999999999996E-4</v>
      </c>
      <c r="H38">
        <v>1666.3</v>
      </c>
      <c r="I38">
        <v>1.0870000000000001E-3</v>
      </c>
    </row>
    <row r="39" spans="2:9">
      <c r="B39">
        <v>1683.2</v>
      </c>
      <c r="C39">
        <v>7.9000000000000001E-4</v>
      </c>
      <c r="E39">
        <v>1665.4</v>
      </c>
      <c r="F39">
        <v>9.0700000000000004E-4</v>
      </c>
      <c r="H39">
        <v>1665.4</v>
      </c>
      <c r="I39">
        <v>1.1199999999999999E-3</v>
      </c>
    </row>
    <row r="40" spans="2:9">
      <c r="B40">
        <v>1682.7</v>
      </c>
      <c r="C40">
        <v>8.0999999999999996E-4</v>
      </c>
      <c r="E40">
        <v>1664.4</v>
      </c>
      <c r="F40">
        <v>9.3800000000000003E-4</v>
      </c>
      <c r="H40">
        <v>1664.4</v>
      </c>
      <c r="I40">
        <v>1.152E-3</v>
      </c>
    </row>
    <row r="41" spans="2:9">
      <c r="B41">
        <v>1682.3</v>
      </c>
      <c r="C41">
        <v>8.3000000000000001E-4</v>
      </c>
      <c r="E41">
        <v>1663.5</v>
      </c>
      <c r="F41">
        <v>9.7000000000000005E-4</v>
      </c>
      <c r="H41">
        <v>1663.5</v>
      </c>
      <c r="I41">
        <v>1.1850000000000001E-3</v>
      </c>
    </row>
    <row r="42" spans="2:9">
      <c r="B42">
        <v>1681.8</v>
      </c>
      <c r="C42">
        <v>8.4999999999999995E-4</v>
      </c>
      <c r="E42">
        <v>1662.5</v>
      </c>
      <c r="F42">
        <v>1.0009999999999999E-3</v>
      </c>
      <c r="H42">
        <v>1662.5</v>
      </c>
      <c r="I42">
        <v>1.217E-3</v>
      </c>
    </row>
    <row r="43" spans="2:9">
      <c r="B43">
        <v>1681.3</v>
      </c>
      <c r="C43">
        <v>8.7000000000000001E-4</v>
      </c>
      <c r="E43">
        <v>1661.5</v>
      </c>
      <c r="F43">
        <v>1.0319999999999999E-3</v>
      </c>
      <c r="H43">
        <v>1661.5</v>
      </c>
      <c r="I43">
        <v>1.25E-3</v>
      </c>
    </row>
    <row r="44" spans="2:9">
      <c r="B44">
        <v>1680.8</v>
      </c>
      <c r="C44">
        <v>8.8999999999999995E-4</v>
      </c>
      <c r="E44">
        <v>1660.6</v>
      </c>
      <c r="F44">
        <v>1.0610000000000001E-3</v>
      </c>
      <c r="H44">
        <v>1660.6</v>
      </c>
      <c r="I44">
        <v>1.2819999999999999E-3</v>
      </c>
    </row>
    <row r="45" spans="2:9">
      <c r="B45">
        <v>1680.3</v>
      </c>
      <c r="C45">
        <v>9.1E-4</v>
      </c>
      <c r="E45">
        <v>1659.6</v>
      </c>
      <c r="F45">
        <v>1.0870000000000001E-3</v>
      </c>
      <c r="H45">
        <v>1659.6</v>
      </c>
      <c r="I45">
        <v>1.3140000000000001E-3</v>
      </c>
    </row>
    <row r="46" spans="2:9">
      <c r="B46">
        <v>1679.8</v>
      </c>
      <c r="C46">
        <v>9.3000000000000005E-4</v>
      </c>
      <c r="E46">
        <v>1658.6</v>
      </c>
      <c r="F46">
        <v>1.1100000000000001E-3</v>
      </c>
      <c r="H46">
        <v>1658.6</v>
      </c>
      <c r="I46">
        <v>1.346E-3</v>
      </c>
    </row>
    <row r="47" spans="2:9">
      <c r="B47">
        <v>1679.4</v>
      </c>
      <c r="C47">
        <v>9.5E-4</v>
      </c>
      <c r="E47">
        <v>1657.7</v>
      </c>
      <c r="F47">
        <v>1.1299999999999999E-3</v>
      </c>
      <c r="H47">
        <v>1657.7</v>
      </c>
      <c r="I47">
        <v>1.3760000000000001E-3</v>
      </c>
    </row>
    <row r="48" spans="2:9">
      <c r="B48">
        <v>1678.9</v>
      </c>
      <c r="C48">
        <v>9.7000000000000005E-4</v>
      </c>
      <c r="E48">
        <v>1656.7</v>
      </c>
      <c r="F48">
        <v>1.1460000000000001E-3</v>
      </c>
      <c r="H48">
        <v>1656.7</v>
      </c>
      <c r="I48">
        <v>1.4059999999999999E-3</v>
      </c>
    </row>
    <row r="49" spans="2:9">
      <c r="B49">
        <v>1678.4</v>
      </c>
      <c r="C49">
        <v>9.8999999999999999E-4</v>
      </c>
      <c r="E49">
        <v>1655.7</v>
      </c>
      <c r="F49">
        <v>1.1590000000000001E-3</v>
      </c>
      <c r="H49">
        <v>1655.7</v>
      </c>
      <c r="I49">
        <v>1.4350000000000001E-3</v>
      </c>
    </row>
    <row r="50" spans="2:9">
      <c r="B50">
        <v>1677.9</v>
      </c>
      <c r="C50">
        <v>1.01E-3</v>
      </c>
      <c r="E50">
        <v>1654.8</v>
      </c>
      <c r="F50">
        <v>1.1689999999999999E-3</v>
      </c>
      <c r="H50">
        <v>1654.8</v>
      </c>
      <c r="I50">
        <v>1.462E-3</v>
      </c>
    </row>
    <row r="51" spans="2:9">
      <c r="B51">
        <v>1677.4</v>
      </c>
      <c r="C51">
        <v>1.0300000000000001E-3</v>
      </c>
      <c r="E51">
        <v>1653.8</v>
      </c>
      <c r="F51">
        <v>1.175E-3</v>
      </c>
      <c r="H51">
        <v>1653.8</v>
      </c>
      <c r="I51">
        <v>1.488E-3</v>
      </c>
    </row>
    <row r="52" spans="2:9">
      <c r="B52">
        <v>1677</v>
      </c>
      <c r="C52">
        <v>1.0499999999999999E-3</v>
      </c>
      <c r="E52">
        <v>1652.8</v>
      </c>
      <c r="F52">
        <v>1.178E-3</v>
      </c>
      <c r="H52">
        <v>1652.8</v>
      </c>
      <c r="I52">
        <v>1.5120000000000001E-3</v>
      </c>
    </row>
    <row r="53" spans="2:9">
      <c r="B53">
        <v>1676.5</v>
      </c>
      <c r="C53">
        <v>1.07E-3</v>
      </c>
      <c r="E53">
        <v>1651.9</v>
      </c>
      <c r="F53">
        <v>1.178E-3</v>
      </c>
      <c r="H53">
        <v>1651.9</v>
      </c>
      <c r="I53">
        <v>1.534E-3</v>
      </c>
    </row>
    <row r="54" spans="2:9">
      <c r="B54">
        <v>1676</v>
      </c>
      <c r="C54">
        <v>1.09E-3</v>
      </c>
      <c r="E54">
        <v>1650.9</v>
      </c>
      <c r="F54">
        <v>1.175E-3</v>
      </c>
      <c r="H54">
        <v>1650.9</v>
      </c>
      <c r="I54">
        <v>1.554E-3</v>
      </c>
    </row>
    <row r="55" spans="2:9">
      <c r="B55">
        <v>1675.5</v>
      </c>
      <c r="C55">
        <v>1.1100000000000001E-3</v>
      </c>
      <c r="E55">
        <v>1650</v>
      </c>
      <c r="F55">
        <v>1.168E-3</v>
      </c>
      <c r="H55">
        <v>1650</v>
      </c>
      <c r="I55">
        <v>1.572E-3</v>
      </c>
    </row>
    <row r="56" spans="2:9">
      <c r="B56">
        <v>1675</v>
      </c>
      <c r="C56">
        <v>1.1299999999999999E-3</v>
      </c>
      <c r="E56">
        <v>1649</v>
      </c>
      <c r="F56">
        <v>1.158E-3</v>
      </c>
      <c r="H56">
        <v>1649</v>
      </c>
      <c r="I56">
        <v>1.588E-3</v>
      </c>
    </row>
    <row r="57" spans="2:9">
      <c r="B57">
        <v>1674.5</v>
      </c>
      <c r="C57">
        <v>1.14E-3</v>
      </c>
      <c r="E57">
        <v>1648</v>
      </c>
      <c r="F57">
        <v>1.145E-3</v>
      </c>
      <c r="H57">
        <v>1648</v>
      </c>
      <c r="I57">
        <v>1.6019999999999999E-3</v>
      </c>
    </row>
    <row r="58" spans="2:9">
      <c r="B58">
        <v>1674.1</v>
      </c>
      <c r="C58">
        <v>1.16E-3</v>
      </c>
      <c r="E58">
        <v>1647.1</v>
      </c>
      <c r="F58">
        <v>1.129E-3</v>
      </c>
      <c r="H58">
        <v>1647.1</v>
      </c>
      <c r="I58">
        <v>1.614E-3</v>
      </c>
    </row>
    <row r="59" spans="2:9">
      <c r="B59">
        <v>1673.6</v>
      </c>
      <c r="C59">
        <v>1.1800000000000001E-3</v>
      </c>
      <c r="E59">
        <v>1646.1</v>
      </c>
      <c r="F59">
        <v>1.1100000000000001E-3</v>
      </c>
      <c r="H59">
        <v>1646.1</v>
      </c>
      <c r="I59">
        <v>1.6249999999999999E-3</v>
      </c>
    </row>
    <row r="60" spans="2:9">
      <c r="B60">
        <v>1673.1</v>
      </c>
      <c r="C60">
        <v>1.1999999999999999E-3</v>
      </c>
      <c r="E60">
        <v>1645.1</v>
      </c>
      <c r="F60">
        <v>1.0889999999999999E-3</v>
      </c>
      <c r="H60">
        <v>1645.1</v>
      </c>
      <c r="I60">
        <v>1.634E-3</v>
      </c>
    </row>
    <row r="61" spans="2:9">
      <c r="B61">
        <v>1672.6</v>
      </c>
      <c r="C61">
        <v>1.2199999999999999E-3</v>
      </c>
      <c r="E61">
        <v>1644.2</v>
      </c>
      <c r="F61">
        <v>1.067E-3</v>
      </c>
      <c r="H61">
        <v>1644.2</v>
      </c>
      <c r="I61">
        <v>1.642E-3</v>
      </c>
    </row>
    <row r="62" spans="2:9">
      <c r="B62">
        <v>1672.1</v>
      </c>
      <c r="C62">
        <v>1.24E-3</v>
      </c>
      <c r="E62">
        <v>1643.2</v>
      </c>
      <c r="F62">
        <v>1.0449999999999999E-3</v>
      </c>
      <c r="H62">
        <v>1643.2</v>
      </c>
      <c r="I62">
        <v>1.65E-3</v>
      </c>
    </row>
    <row r="63" spans="2:9">
      <c r="B63">
        <v>1671.6</v>
      </c>
      <c r="C63">
        <v>1.2600000000000001E-3</v>
      </c>
      <c r="E63">
        <v>1642.2</v>
      </c>
      <c r="F63">
        <v>1.024E-3</v>
      </c>
      <c r="H63">
        <v>1642.2</v>
      </c>
      <c r="I63">
        <v>1.6570000000000001E-3</v>
      </c>
    </row>
    <row r="64" spans="2:9">
      <c r="B64">
        <v>1671.2</v>
      </c>
      <c r="C64">
        <v>1.2700000000000001E-3</v>
      </c>
      <c r="E64">
        <v>1641.3</v>
      </c>
      <c r="F64">
        <v>1.005E-3</v>
      </c>
      <c r="H64">
        <v>1641.3</v>
      </c>
      <c r="I64">
        <v>1.6639999999999999E-3</v>
      </c>
    </row>
    <row r="65" spans="2:9">
      <c r="B65">
        <v>1670.7</v>
      </c>
      <c r="C65">
        <v>1.2899999999999999E-3</v>
      </c>
      <c r="E65">
        <v>1640.3</v>
      </c>
      <c r="F65">
        <v>9.859999999999999E-4</v>
      </c>
      <c r="H65">
        <v>1640.3</v>
      </c>
      <c r="I65">
        <v>1.67E-3</v>
      </c>
    </row>
    <row r="66" spans="2:9">
      <c r="B66">
        <v>1670.2</v>
      </c>
      <c r="C66">
        <v>1.31E-3</v>
      </c>
      <c r="E66">
        <v>1639.3</v>
      </c>
      <c r="F66">
        <v>9.6900000000000003E-4</v>
      </c>
      <c r="H66">
        <v>1639.3</v>
      </c>
      <c r="I66">
        <v>1.6770000000000001E-3</v>
      </c>
    </row>
    <row r="67" spans="2:9">
      <c r="B67">
        <v>1669.7</v>
      </c>
      <c r="C67">
        <v>1.33E-3</v>
      </c>
      <c r="E67">
        <v>1638.4</v>
      </c>
      <c r="F67">
        <v>9.5200000000000005E-4</v>
      </c>
      <c r="H67">
        <v>1638.4</v>
      </c>
      <c r="I67">
        <v>1.683E-3</v>
      </c>
    </row>
    <row r="68" spans="2:9">
      <c r="B68">
        <v>1669.2</v>
      </c>
      <c r="C68">
        <v>1.34E-3</v>
      </c>
      <c r="E68">
        <v>1637.4</v>
      </c>
      <c r="F68">
        <v>9.3599999999999998E-4</v>
      </c>
      <c r="H68">
        <v>1637.4</v>
      </c>
      <c r="I68">
        <v>1.689E-3</v>
      </c>
    </row>
    <row r="69" spans="2:9">
      <c r="B69">
        <v>1668.8</v>
      </c>
      <c r="C69">
        <v>1.3600000000000001E-3</v>
      </c>
      <c r="E69">
        <v>1636.4</v>
      </c>
      <c r="F69">
        <v>9.1799999999999998E-4</v>
      </c>
      <c r="H69">
        <v>1636.4</v>
      </c>
      <c r="I69">
        <v>1.694E-3</v>
      </c>
    </row>
    <row r="70" spans="2:9">
      <c r="B70">
        <v>1668.3</v>
      </c>
      <c r="C70">
        <v>1.3799999999999999E-3</v>
      </c>
      <c r="E70">
        <v>1635.5</v>
      </c>
      <c r="F70">
        <v>8.9800000000000004E-4</v>
      </c>
      <c r="H70">
        <v>1635.5</v>
      </c>
      <c r="I70">
        <v>1.6969999999999999E-3</v>
      </c>
    </row>
    <row r="71" spans="2:9">
      <c r="B71">
        <v>1667.8</v>
      </c>
      <c r="C71">
        <v>1.41E-3</v>
      </c>
      <c r="E71">
        <v>1634.5</v>
      </c>
      <c r="F71">
        <v>8.7699999999999996E-4</v>
      </c>
      <c r="H71">
        <v>1634.5</v>
      </c>
      <c r="I71">
        <v>1.6999999999999999E-3</v>
      </c>
    </row>
    <row r="72" spans="2:9">
      <c r="B72">
        <v>1667.3</v>
      </c>
      <c r="C72">
        <v>1.4300000000000001E-3</v>
      </c>
      <c r="E72">
        <v>1633.6</v>
      </c>
      <c r="F72">
        <v>8.52E-4</v>
      </c>
      <c r="H72">
        <v>1633.6</v>
      </c>
      <c r="I72">
        <v>1.701E-3</v>
      </c>
    </row>
    <row r="73" spans="2:9">
      <c r="B73">
        <v>1666.8</v>
      </c>
      <c r="C73">
        <v>1.4499999999999999E-3</v>
      </c>
      <c r="E73">
        <v>1632.6</v>
      </c>
      <c r="F73">
        <v>8.25E-4</v>
      </c>
      <c r="H73">
        <v>1632.6</v>
      </c>
      <c r="I73">
        <v>1.6999999999999999E-3</v>
      </c>
    </row>
    <row r="74" spans="2:9">
      <c r="B74">
        <v>1666.3</v>
      </c>
      <c r="C74">
        <v>1.48E-3</v>
      </c>
      <c r="E74">
        <v>1631.6</v>
      </c>
      <c r="F74">
        <v>7.9500000000000003E-4</v>
      </c>
      <c r="H74">
        <v>1631.6</v>
      </c>
      <c r="I74">
        <v>1.6969999999999999E-3</v>
      </c>
    </row>
    <row r="75" spans="2:9">
      <c r="B75">
        <v>1665.9</v>
      </c>
      <c r="C75">
        <v>1.5E-3</v>
      </c>
      <c r="E75">
        <v>1630.7</v>
      </c>
      <c r="F75">
        <v>7.6300000000000001E-4</v>
      </c>
      <c r="H75">
        <v>1630.7</v>
      </c>
      <c r="I75">
        <v>1.6919999999999999E-3</v>
      </c>
    </row>
    <row r="76" spans="2:9">
      <c r="B76">
        <v>1665.4</v>
      </c>
      <c r="C76">
        <v>1.5200000000000001E-3</v>
      </c>
      <c r="E76">
        <v>1629.7</v>
      </c>
      <c r="F76">
        <v>7.2800000000000002E-4</v>
      </c>
      <c r="H76">
        <v>1629.7</v>
      </c>
      <c r="I76">
        <v>1.684E-3</v>
      </c>
    </row>
    <row r="77" spans="2:9">
      <c r="B77">
        <v>1664.9</v>
      </c>
      <c r="C77">
        <v>1.5499999999999999E-3</v>
      </c>
      <c r="E77">
        <v>1628.7</v>
      </c>
      <c r="F77">
        <v>6.9200000000000002E-4</v>
      </c>
      <c r="H77">
        <v>1628.7</v>
      </c>
      <c r="I77">
        <v>1.6720000000000001E-3</v>
      </c>
    </row>
    <row r="78" spans="2:9">
      <c r="B78">
        <v>1664.4</v>
      </c>
      <c r="C78">
        <v>1.57E-3</v>
      </c>
      <c r="E78">
        <v>1627.8</v>
      </c>
      <c r="F78">
        <v>6.5399999999999996E-4</v>
      </c>
      <c r="H78">
        <v>1627.8</v>
      </c>
      <c r="I78">
        <v>1.658E-3</v>
      </c>
    </row>
    <row r="79" spans="2:9">
      <c r="B79">
        <v>1663.9</v>
      </c>
      <c r="C79">
        <v>1.6000000000000001E-3</v>
      </c>
      <c r="E79">
        <v>1626.8</v>
      </c>
      <c r="F79">
        <v>6.1600000000000001E-4</v>
      </c>
      <c r="H79">
        <v>1626.8</v>
      </c>
      <c r="I79">
        <v>1.6410000000000001E-3</v>
      </c>
    </row>
    <row r="80" spans="2:9">
      <c r="B80">
        <v>1663.5</v>
      </c>
      <c r="C80">
        <v>1.6199999999999999E-3</v>
      </c>
      <c r="E80">
        <v>1625.8</v>
      </c>
      <c r="F80">
        <v>5.7799999999999995E-4</v>
      </c>
      <c r="H80">
        <v>1625.8</v>
      </c>
      <c r="I80">
        <v>1.621E-3</v>
      </c>
    </row>
    <row r="81" spans="2:9">
      <c r="B81">
        <v>1663</v>
      </c>
      <c r="C81">
        <v>1.65E-3</v>
      </c>
      <c r="E81">
        <v>1624.9</v>
      </c>
      <c r="F81">
        <v>5.4100000000000003E-4</v>
      </c>
      <c r="H81">
        <v>1624.9</v>
      </c>
      <c r="I81">
        <v>1.5969999999999999E-3</v>
      </c>
    </row>
    <row r="82" spans="2:9">
      <c r="B82">
        <v>1662.5</v>
      </c>
      <c r="C82">
        <v>1.6800000000000001E-3</v>
      </c>
      <c r="E82">
        <v>1623.9</v>
      </c>
      <c r="F82">
        <v>5.0500000000000002E-4</v>
      </c>
      <c r="H82">
        <v>1623.9</v>
      </c>
      <c r="I82">
        <v>1.5709999999999999E-3</v>
      </c>
    </row>
    <row r="83" spans="2:9">
      <c r="B83">
        <v>1662</v>
      </c>
      <c r="C83">
        <v>1.6999999999999999E-3</v>
      </c>
      <c r="E83">
        <v>1622.9</v>
      </c>
      <c r="F83">
        <v>4.6900000000000002E-4</v>
      </c>
      <c r="H83">
        <v>1622.9</v>
      </c>
      <c r="I83">
        <v>1.542E-3</v>
      </c>
    </row>
    <row r="84" spans="2:9">
      <c r="B84">
        <v>1661.5</v>
      </c>
      <c r="C84">
        <v>1.73E-3</v>
      </c>
      <c r="E84">
        <v>1622</v>
      </c>
      <c r="F84">
        <v>4.3399999999999998E-4</v>
      </c>
      <c r="H84">
        <v>1622</v>
      </c>
      <c r="I84">
        <v>1.5100000000000001E-3</v>
      </c>
    </row>
    <row r="85" spans="2:9">
      <c r="B85">
        <v>1661</v>
      </c>
      <c r="C85">
        <v>1.75E-3</v>
      </c>
      <c r="E85">
        <v>1621</v>
      </c>
      <c r="F85">
        <v>3.9899999999999999E-4</v>
      </c>
      <c r="H85">
        <v>1621</v>
      </c>
      <c r="I85">
        <v>1.477E-3</v>
      </c>
    </row>
    <row r="86" spans="2:9">
      <c r="B86">
        <v>1660.6</v>
      </c>
      <c r="C86">
        <v>1.7799999999999999E-3</v>
      </c>
      <c r="E86">
        <v>1620.1</v>
      </c>
      <c r="F86">
        <v>3.6499999999999998E-4</v>
      </c>
      <c r="H86">
        <v>1620.1</v>
      </c>
      <c r="I86">
        <v>1.441E-3</v>
      </c>
    </row>
    <row r="87" spans="2:9">
      <c r="B87">
        <v>1660.1</v>
      </c>
      <c r="C87">
        <v>1.8E-3</v>
      </c>
      <c r="E87">
        <v>1619.1</v>
      </c>
      <c r="F87">
        <v>3.3199999999999999E-4</v>
      </c>
      <c r="H87">
        <v>1619.1</v>
      </c>
      <c r="I87">
        <v>1.4040000000000001E-3</v>
      </c>
    </row>
    <row r="88" spans="2:9">
      <c r="B88">
        <v>1659.6</v>
      </c>
      <c r="C88">
        <v>1.82E-3</v>
      </c>
      <c r="E88">
        <v>1618.1</v>
      </c>
      <c r="F88">
        <v>2.9999999999999997E-4</v>
      </c>
      <c r="H88">
        <v>1618.1</v>
      </c>
      <c r="I88">
        <v>1.3649999999999999E-3</v>
      </c>
    </row>
    <row r="89" spans="2:9">
      <c r="B89">
        <v>1659.1</v>
      </c>
      <c r="C89">
        <v>1.8500000000000001E-3</v>
      </c>
      <c r="E89">
        <v>1617.2</v>
      </c>
      <c r="F89">
        <v>2.6800000000000001E-4</v>
      </c>
      <c r="H89">
        <v>1617.2</v>
      </c>
      <c r="I89">
        <v>1.3259999999999999E-3</v>
      </c>
    </row>
    <row r="90" spans="2:9">
      <c r="B90">
        <v>1658.6</v>
      </c>
      <c r="C90">
        <v>1.8600000000000001E-3</v>
      </c>
      <c r="E90">
        <v>1616.2</v>
      </c>
      <c r="F90">
        <v>2.3800000000000001E-4</v>
      </c>
      <c r="H90">
        <v>1616.2</v>
      </c>
      <c r="I90">
        <v>1.2849999999999999E-3</v>
      </c>
    </row>
    <row r="91" spans="2:9">
      <c r="B91">
        <v>1658.1</v>
      </c>
      <c r="C91">
        <v>1.8799999999999999E-3</v>
      </c>
      <c r="E91">
        <v>1615.2</v>
      </c>
      <c r="F91">
        <v>2.0799999999999999E-4</v>
      </c>
      <c r="H91">
        <v>1615.2</v>
      </c>
      <c r="I91">
        <v>1.2440000000000001E-3</v>
      </c>
    </row>
    <row r="92" spans="2:9">
      <c r="B92">
        <v>1657.7</v>
      </c>
      <c r="C92">
        <v>1.9E-3</v>
      </c>
      <c r="E92">
        <v>1614.3</v>
      </c>
      <c r="F92">
        <v>1.7899999999999999E-4</v>
      </c>
      <c r="H92">
        <v>1614.3</v>
      </c>
      <c r="I92">
        <v>1.2019999999999999E-3</v>
      </c>
    </row>
    <row r="93" spans="2:9">
      <c r="B93">
        <v>1657.2</v>
      </c>
      <c r="C93">
        <v>1.91E-3</v>
      </c>
      <c r="E93">
        <v>1613.3</v>
      </c>
      <c r="F93">
        <v>1.5100000000000001E-4</v>
      </c>
      <c r="H93">
        <v>1613.3</v>
      </c>
      <c r="I93">
        <v>1.1609999999999999E-3</v>
      </c>
    </row>
    <row r="94" spans="2:9">
      <c r="B94">
        <v>1656.7</v>
      </c>
      <c r="C94">
        <v>1.92E-3</v>
      </c>
      <c r="E94">
        <v>1612.3</v>
      </c>
      <c r="F94">
        <v>1.25E-4</v>
      </c>
      <c r="H94">
        <v>1612.3</v>
      </c>
      <c r="I94">
        <v>1.119E-3</v>
      </c>
    </row>
    <row r="95" spans="2:9">
      <c r="B95">
        <v>1656.2</v>
      </c>
      <c r="C95">
        <v>1.9300000000000001E-3</v>
      </c>
      <c r="E95">
        <v>1611.4</v>
      </c>
      <c r="F95">
        <v>1.01E-4</v>
      </c>
      <c r="H95">
        <v>1611.4</v>
      </c>
      <c r="I95">
        <v>1.078E-3</v>
      </c>
    </row>
    <row r="96" spans="2:9">
      <c r="B96">
        <v>1655.7</v>
      </c>
      <c r="C96">
        <v>1.9400000000000001E-3</v>
      </c>
      <c r="E96">
        <v>1610.4</v>
      </c>
      <c r="F96" s="2">
        <v>7.8999999999999996E-5</v>
      </c>
      <c r="H96">
        <v>1610.4</v>
      </c>
      <c r="I96">
        <v>1.0380000000000001E-3</v>
      </c>
    </row>
    <row r="97" spans="2:9">
      <c r="B97">
        <v>1655.3</v>
      </c>
      <c r="C97">
        <v>1.9499999999999999E-3</v>
      </c>
      <c r="E97">
        <v>1609.4</v>
      </c>
      <c r="F97" s="2">
        <v>5.8999999999999998E-5</v>
      </c>
      <c r="H97">
        <v>1609.4</v>
      </c>
      <c r="I97">
        <v>9.9799999999999997E-4</v>
      </c>
    </row>
    <row r="98" spans="2:9">
      <c r="B98">
        <v>1654.8</v>
      </c>
      <c r="C98">
        <v>1.9599999999999999E-3</v>
      </c>
      <c r="E98">
        <v>1608.5</v>
      </c>
      <c r="F98" s="2">
        <v>4.1E-5</v>
      </c>
      <c r="H98">
        <v>1608.5</v>
      </c>
      <c r="I98">
        <v>9.6000000000000002E-4</v>
      </c>
    </row>
    <row r="99" spans="2:9">
      <c r="B99">
        <v>1654.3</v>
      </c>
      <c r="C99">
        <v>1.9599999999999999E-3</v>
      </c>
      <c r="E99">
        <v>1607.5</v>
      </c>
      <c r="F99" s="2">
        <v>2.5000000000000001E-5</v>
      </c>
      <c r="H99">
        <v>1607.5</v>
      </c>
      <c r="I99">
        <v>9.2299999999999999E-4</v>
      </c>
    </row>
    <row r="100" spans="2:9">
      <c r="B100">
        <v>1653.8</v>
      </c>
      <c r="C100">
        <v>1.97E-3</v>
      </c>
      <c r="E100">
        <v>1606.6</v>
      </c>
      <c r="F100" s="2">
        <v>1.0000000000000001E-5</v>
      </c>
      <c r="H100">
        <v>1606.6</v>
      </c>
      <c r="I100">
        <v>8.8800000000000001E-4</v>
      </c>
    </row>
    <row r="101" spans="2:9">
      <c r="B101">
        <v>1653.3</v>
      </c>
      <c r="C101">
        <v>1.98E-3</v>
      </c>
      <c r="E101">
        <v>1605.6</v>
      </c>
      <c r="F101" s="2">
        <v>-1.9999999999999999E-6</v>
      </c>
      <c r="H101">
        <v>1605.6</v>
      </c>
      <c r="I101">
        <v>8.5400000000000005E-4</v>
      </c>
    </row>
    <row r="102" spans="2:9">
      <c r="B102">
        <v>1652.8</v>
      </c>
      <c r="C102">
        <v>1.99E-3</v>
      </c>
      <c r="E102">
        <v>1604.6</v>
      </c>
      <c r="F102" s="2">
        <v>-1.2999999999999999E-5</v>
      </c>
      <c r="H102">
        <v>1604.6</v>
      </c>
      <c r="I102">
        <v>8.2200000000000003E-4</v>
      </c>
    </row>
    <row r="103" spans="2:9">
      <c r="B103">
        <v>1652.4</v>
      </c>
      <c r="C103">
        <v>1.99E-3</v>
      </c>
      <c r="E103">
        <v>1603.7</v>
      </c>
      <c r="F103" s="2">
        <v>-2.0999999999999999E-5</v>
      </c>
      <c r="H103">
        <v>1603.7</v>
      </c>
      <c r="I103">
        <v>7.9100000000000004E-4</v>
      </c>
    </row>
    <row r="104" spans="2:9">
      <c r="B104">
        <v>1651.9</v>
      </c>
      <c r="C104">
        <v>2E-3</v>
      </c>
      <c r="E104">
        <v>1602.7</v>
      </c>
      <c r="F104" s="2">
        <v>-2.5999999999999998E-5</v>
      </c>
      <c r="H104">
        <v>1602.7</v>
      </c>
      <c r="I104">
        <v>7.6099999999999996E-4</v>
      </c>
    </row>
    <row r="105" spans="2:9">
      <c r="B105">
        <v>1651.4</v>
      </c>
      <c r="C105">
        <v>2.0100000000000001E-3</v>
      </c>
      <c r="E105">
        <v>1601.7</v>
      </c>
      <c r="F105" s="2">
        <v>-3.0000000000000001E-5</v>
      </c>
      <c r="H105">
        <v>1601.7</v>
      </c>
      <c r="I105">
        <v>7.3300000000000004E-4</v>
      </c>
    </row>
    <row r="106" spans="2:9">
      <c r="B106">
        <v>1650.9</v>
      </c>
      <c r="C106">
        <v>2.0200000000000001E-3</v>
      </c>
      <c r="E106">
        <v>1600.8</v>
      </c>
      <c r="F106" s="2">
        <v>-3.0000000000000001E-5</v>
      </c>
      <c r="H106">
        <v>1600.8</v>
      </c>
      <c r="I106">
        <v>7.0699999999999995E-4</v>
      </c>
    </row>
    <row r="107" spans="2:9">
      <c r="B107">
        <v>1650.4</v>
      </c>
      <c r="C107">
        <v>2.0200000000000001E-3</v>
      </c>
      <c r="E107">
        <v>1599.8</v>
      </c>
      <c r="F107" s="2">
        <v>-2.9E-5</v>
      </c>
      <c r="H107">
        <v>1599.8</v>
      </c>
      <c r="I107">
        <v>6.8099999999999996E-4</v>
      </c>
    </row>
    <row r="108" spans="2:9">
      <c r="B108">
        <v>1650</v>
      </c>
      <c r="C108">
        <v>2.0300000000000001E-3</v>
      </c>
    </row>
    <row r="109" spans="2:9">
      <c r="B109">
        <v>1649.5</v>
      </c>
      <c r="C109">
        <v>2.0300000000000001E-3</v>
      </c>
    </row>
    <row r="110" spans="2:9">
      <c r="B110">
        <v>1649</v>
      </c>
      <c r="C110">
        <v>2.0300000000000001E-3</v>
      </c>
    </row>
    <row r="111" spans="2:9">
      <c r="B111">
        <v>1648.5</v>
      </c>
      <c r="C111">
        <v>2.0300000000000001E-3</v>
      </c>
    </row>
    <row r="112" spans="2:9">
      <c r="B112">
        <v>1648</v>
      </c>
      <c r="C112">
        <v>2.0300000000000001E-3</v>
      </c>
    </row>
    <row r="113" spans="2:3">
      <c r="B113">
        <v>1647.5</v>
      </c>
      <c r="C113">
        <v>2.0300000000000001E-3</v>
      </c>
    </row>
    <row r="114" spans="2:3">
      <c r="B114">
        <v>1647.1</v>
      </c>
      <c r="C114">
        <v>2.0300000000000001E-3</v>
      </c>
    </row>
    <row r="115" spans="2:3">
      <c r="B115">
        <v>1646.6</v>
      </c>
      <c r="C115">
        <v>2.0300000000000001E-3</v>
      </c>
    </row>
    <row r="116" spans="2:3">
      <c r="B116">
        <v>1646.1</v>
      </c>
      <c r="C116">
        <v>2.0300000000000001E-3</v>
      </c>
    </row>
    <row r="117" spans="2:3">
      <c r="B117">
        <v>1645.6</v>
      </c>
      <c r="C117">
        <v>2.0200000000000001E-3</v>
      </c>
    </row>
    <row r="118" spans="2:3">
      <c r="B118">
        <v>1645.1</v>
      </c>
      <c r="C118">
        <v>2.0200000000000001E-3</v>
      </c>
    </row>
    <row r="119" spans="2:3">
      <c r="B119">
        <v>1644.6</v>
      </c>
      <c r="C119">
        <v>2.0100000000000001E-3</v>
      </c>
    </row>
    <row r="120" spans="2:3">
      <c r="B120">
        <v>1644.2</v>
      </c>
      <c r="C120">
        <v>2.0100000000000001E-3</v>
      </c>
    </row>
    <row r="121" spans="2:3">
      <c r="B121">
        <v>1643.7</v>
      </c>
      <c r="C121">
        <v>2E-3</v>
      </c>
    </row>
    <row r="122" spans="2:3">
      <c r="B122">
        <v>1643.2</v>
      </c>
      <c r="C122">
        <v>1.98E-3</v>
      </c>
    </row>
    <row r="123" spans="2:3">
      <c r="B123">
        <v>1642.7</v>
      </c>
      <c r="C123">
        <v>1.97E-3</v>
      </c>
    </row>
    <row r="124" spans="2:3">
      <c r="B124">
        <v>1642.2</v>
      </c>
      <c r="C124">
        <v>1.9499999999999999E-3</v>
      </c>
    </row>
    <row r="125" spans="2:3">
      <c r="B125">
        <v>1641.8</v>
      </c>
      <c r="C125">
        <v>1.9400000000000001E-3</v>
      </c>
    </row>
    <row r="126" spans="2:3">
      <c r="B126">
        <v>1641.3</v>
      </c>
      <c r="C126">
        <v>1.92E-3</v>
      </c>
    </row>
    <row r="127" spans="2:3">
      <c r="B127">
        <v>1640.8</v>
      </c>
      <c r="C127">
        <v>1.91E-3</v>
      </c>
    </row>
    <row r="128" spans="2:3">
      <c r="B128">
        <v>1640.3</v>
      </c>
      <c r="C128">
        <v>1.89E-3</v>
      </c>
    </row>
    <row r="129" spans="2:3">
      <c r="B129">
        <v>1639.8</v>
      </c>
      <c r="C129">
        <v>1.8699999999999999E-3</v>
      </c>
    </row>
    <row r="130" spans="2:3">
      <c r="B130">
        <v>1639.3</v>
      </c>
      <c r="C130">
        <v>1.8500000000000001E-3</v>
      </c>
    </row>
    <row r="131" spans="2:3">
      <c r="B131">
        <v>1638.9</v>
      </c>
      <c r="C131">
        <v>1.8400000000000001E-3</v>
      </c>
    </row>
    <row r="132" spans="2:3">
      <c r="B132">
        <v>1638.4</v>
      </c>
      <c r="C132">
        <v>1.82E-3</v>
      </c>
    </row>
    <row r="133" spans="2:3">
      <c r="B133">
        <v>1637.9</v>
      </c>
      <c r="C133">
        <v>1.8E-3</v>
      </c>
    </row>
    <row r="134" spans="2:3">
      <c r="B134">
        <v>1637.4</v>
      </c>
      <c r="C134">
        <v>1.7799999999999999E-3</v>
      </c>
    </row>
    <row r="135" spans="2:3">
      <c r="B135">
        <v>1636.9</v>
      </c>
      <c r="C135">
        <v>1.7600000000000001E-3</v>
      </c>
    </row>
    <row r="136" spans="2:3">
      <c r="B136">
        <v>1636.4</v>
      </c>
      <c r="C136">
        <v>1.74E-3</v>
      </c>
    </row>
    <row r="137" spans="2:3">
      <c r="B137">
        <v>1636</v>
      </c>
      <c r="C137">
        <v>1.72E-3</v>
      </c>
    </row>
    <row r="138" spans="2:3">
      <c r="B138">
        <v>1635.5</v>
      </c>
      <c r="C138">
        <v>1.7099999999999999E-3</v>
      </c>
    </row>
    <row r="139" spans="2:3">
      <c r="B139">
        <v>1635</v>
      </c>
      <c r="C139">
        <v>1.6900000000000001E-3</v>
      </c>
    </row>
    <row r="140" spans="2:3">
      <c r="B140">
        <v>1634.5</v>
      </c>
      <c r="C140">
        <v>1.67E-3</v>
      </c>
    </row>
    <row r="141" spans="2:3">
      <c r="B141">
        <v>1634</v>
      </c>
      <c r="C141">
        <v>1.65E-3</v>
      </c>
    </row>
    <row r="142" spans="2:3">
      <c r="B142">
        <v>1633.6</v>
      </c>
      <c r="C142">
        <v>1.6199999999999999E-3</v>
      </c>
    </row>
    <row r="143" spans="2:3">
      <c r="B143">
        <v>1633.1</v>
      </c>
      <c r="C143">
        <v>1.6000000000000001E-3</v>
      </c>
    </row>
    <row r="144" spans="2:3">
      <c r="B144">
        <v>1632.6</v>
      </c>
      <c r="C144">
        <v>1.57E-3</v>
      </c>
    </row>
    <row r="145" spans="2:3">
      <c r="B145">
        <v>1632.1</v>
      </c>
      <c r="C145">
        <v>1.5399999999999999E-3</v>
      </c>
    </row>
    <row r="146" spans="2:3">
      <c r="B146">
        <v>1631.6</v>
      </c>
      <c r="C146">
        <v>1.5100000000000001E-3</v>
      </c>
    </row>
    <row r="147" spans="2:3">
      <c r="B147">
        <v>1631.1</v>
      </c>
      <c r="C147">
        <v>1.48E-3</v>
      </c>
    </row>
    <row r="148" spans="2:3">
      <c r="B148">
        <v>1630.7</v>
      </c>
      <c r="C148">
        <v>1.4499999999999999E-3</v>
      </c>
    </row>
    <row r="149" spans="2:3">
      <c r="B149">
        <v>1630.2</v>
      </c>
      <c r="C149">
        <v>1.4300000000000001E-3</v>
      </c>
    </row>
    <row r="150" spans="2:3">
      <c r="B150">
        <v>1629.7</v>
      </c>
      <c r="C150">
        <v>1.4E-3</v>
      </c>
    </row>
    <row r="151" spans="2:3">
      <c r="B151">
        <v>1629.2</v>
      </c>
      <c r="C151">
        <v>1.3699999999999999E-3</v>
      </c>
    </row>
    <row r="152" spans="2:3">
      <c r="B152">
        <v>1628.7</v>
      </c>
      <c r="C152">
        <v>1.34E-3</v>
      </c>
    </row>
    <row r="153" spans="2:3">
      <c r="B153">
        <v>1628.3</v>
      </c>
      <c r="C153">
        <v>1.31E-3</v>
      </c>
    </row>
    <row r="154" spans="2:3">
      <c r="B154">
        <v>1627.8</v>
      </c>
      <c r="C154">
        <v>1.2899999999999999E-3</v>
      </c>
    </row>
    <row r="155" spans="2:3">
      <c r="B155">
        <v>1627.3</v>
      </c>
      <c r="C155">
        <v>1.2600000000000001E-3</v>
      </c>
    </row>
    <row r="156" spans="2:3">
      <c r="B156">
        <v>1626.8</v>
      </c>
      <c r="C156">
        <v>1.23E-3</v>
      </c>
    </row>
    <row r="157" spans="2:3">
      <c r="B157">
        <v>1626.3</v>
      </c>
      <c r="C157">
        <v>1.1999999999999999E-3</v>
      </c>
    </row>
    <row r="158" spans="2:3">
      <c r="B158">
        <v>1625.8</v>
      </c>
      <c r="C158">
        <v>1.1800000000000001E-3</v>
      </c>
    </row>
    <row r="159" spans="2:3">
      <c r="B159">
        <v>1625.4</v>
      </c>
      <c r="C159">
        <v>1.15E-3</v>
      </c>
    </row>
    <row r="160" spans="2:3">
      <c r="B160">
        <v>1624.9</v>
      </c>
      <c r="C160">
        <v>1.1199999999999999E-3</v>
      </c>
    </row>
    <row r="161" spans="2:3">
      <c r="B161">
        <v>1624.4</v>
      </c>
      <c r="C161">
        <v>1.1000000000000001E-3</v>
      </c>
    </row>
    <row r="162" spans="2:3">
      <c r="B162">
        <v>1623.9</v>
      </c>
      <c r="C162">
        <v>1.07E-3</v>
      </c>
    </row>
    <row r="163" spans="2:3">
      <c r="B163">
        <v>1623.4</v>
      </c>
      <c r="C163">
        <v>1.0399999999999999E-3</v>
      </c>
    </row>
    <row r="164" spans="2:3">
      <c r="B164">
        <v>1622.9</v>
      </c>
      <c r="C164">
        <v>1.0200000000000001E-3</v>
      </c>
    </row>
    <row r="165" spans="2:3">
      <c r="B165">
        <v>1622.5</v>
      </c>
      <c r="C165">
        <v>9.8999999999999999E-4</v>
      </c>
    </row>
    <row r="166" spans="2:3">
      <c r="B166">
        <v>1622</v>
      </c>
      <c r="C166">
        <v>9.7000000000000005E-4</v>
      </c>
    </row>
    <row r="167" spans="2:3">
      <c r="B167">
        <v>1621.5</v>
      </c>
      <c r="C167">
        <v>9.3999999999999997E-4</v>
      </c>
    </row>
    <row r="168" spans="2:3">
      <c r="B168">
        <v>1621</v>
      </c>
      <c r="C168">
        <v>9.2000000000000003E-4</v>
      </c>
    </row>
    <row r="169" spans="2:3">
      <c r="B169">
        <v>1620.5</v>
      </c>
      <c r="C169">
        <v>8.8999999999999995E-4</v>
      </c>
    </row>
    <row r="170" spans="2:3">
      <c r="B170">
        <v>1620.1</v>
      </c>
      <c r="C170">
        <v>8.5999999999999998E-4</v>
      </c>
    </row>
    <row r="171" spans="2:3">
      <c r="B171">
        <v>1619.6</v>
      </c>
      <c r="C171">
        <v>8.4000000000000003E-4</v>
      </c>
    </row>
    <row r="172" spans="2:3">
      <c r="B172">
        <v>1619.1</v>
      </c>
      <c r="C172">
        <v>8.0999999999999996E-4</v>
      </c>
    </row>
    <row r="173" spans="2:3">
      <c r="B173">
        <v>1618.6</v>
      </c>
      <c r="C173">
        <v>7.9000000000000001E-4</v>
      </c>
    </row>
    <row r="174" spans="2:3">
      <c r="B174">
        <v>1618.1</v>
      </c>
      <c r="C174">
        <v>7.6000000000000004E-4</v>
      </c>
    </row>
    <row r="175" spans="2:3">
      <c r="B175">
        <v>1617.6</v>
      </c>
      <c r="C175">
        <v>7.3999999999999999E-4</v>
      </c>
    </row>
    <row r="176" spans="2:3">
      <c r="B176">
        <v>1617.2</v>
      </c>
      <c r="C176">
        <v>7.2000000000000005E-4</v>
      </c>
    </row>
    <row r="177" spans="2:3">
      <c r="B177">
        <v>1616.7</v>
      </c>
      <c r="C177">
        <v>6.8999999999999997E-4</v>
      </c>
    </row>
    <row r="178" spans="2:3">
      <c r="B178">
        <v>1616.2</v>
      </c>
      <c r="C178">
        <v>6.7000000000000002E-4</v>
      </c>
    </row>
    <row r="179" spans="2:3">
      <c r="B179">
        <v>1615.7</v>
      </c>
      <c r="C179">
        <v>6.4999999999999997E-4</v>
      </c>
    </row>
    <row r="180" spans="2:3">
      <c r="B180">
        <v>1615.2</v>
      </c>
      <c r="C180">
        <v>6.3000000000000003E-4</v>
      </c>
    </row>
    <row r="181" spans="2:3">
      <c r="B181">
        <v>1614.8</v>
      </c>
      <c r="C181">
        <v>6.0999999999999997E-4</v>
      </c>
    </row>
    <row r="182" spans="2:3">
      <c r="B182">
        <v>1614.3</v>
      </c>
      <c r="C182">
        <v>5.9000000000000003E-4</v>
      </c>
    </row>
    <row r="183" spans="2:3">
      <c r="B183">
        <v>1613.8</v>
      </c>
      <c r="C183">
        <v>5.6999999999999998E-4</v>
      </c>
    </row>
    <row r="184" spans="2:3">
      <c r="B184">
        <v>1613.3</v>
      </c>
      <c r="C184">
        <v>5.5000000000000003E-4</v>
      </c>
    </row>
    <row r="185" spans="2:3">
      <c r="B185">
        <v>1612.8</v>
      </c>
      <c r="C185">
        <v>5.4000000000000001E-4</v>
      </c>
    </row>
    <row r="186" spans="2:3">
      <c r="B186">
        <v>1612.3</v>
      </c>
      <c r="C186">
        <v>5.1999999999999995E-4</v>
      </c>
    </row>
    <row r="187" spans="2:3">
      <c r="B187">
        <v>1611.9</v>
      </c>
      <c r="C187">
        <v>5.0000000000000001E-4</v>
      </c>
    </row>
    <row r="188" spans="2:3">
      <c r="B188">
        <v>1611.4</v>
      </c>
      <c r="C188">
        <v>4.8000000000000001E-4</v>
      </c>
    </row>
    <row r="189" spans="2:3">
      <c r="B189">
        <v>1610.9</v>
      </c>
      <c r="C189">
        <v>4.6000000000000001E-4</v>
      </c>
    </row>
    <row r="190" spans="2:3">
      <c r="B190">
        <v>1610.4</v>
      </c>
      <c r="C190">
        <v>4.4999999999999999E-4</v>
      </c>
    </row>
    <row r="191" spans="2:3">
      <c r="B191">
        <v>1609.9</v>
      </c>
      <c r="C191">
        <v>4.2999999999999999E-4</v>
      </c>
    </row>
    <row r="192" spans="2:3">
      <c r="B192">
        <v>1609.4</v>
      </c>
      <c r="C192">
        <v>4.2000000000000002E-4</v>
      </c>
    </row>
    <row r="193" spans="2:3">
      <c r="B193">
        <v>1609</v>
      </c>
      <c r="C193">
        <v>4.0000000000000002E-4</v>
      </c>
    </row>
    <row r="194" spans="2:3">
      <c r="B194">
        <v>1608.5</v>
      </c>
      <c r="C194">
        <v>3.8999999999999999E-4</v>
      </c>
    </row>
    <row r="195" spans="2:3">
      <c r="B195">
        <v>1608</v>
      </c>
      <c r="C195">
        <v>3.8000000000000002E-4</v>
      </c>
    </row>
    <row r="196" spans="2:3">
      <c r="B196">
        <v>1607.5</v>
      </c>
      <c r="C196">
        <v>3.6999999999999999E-4</v>
      </c>
    </row>
    <row r="197" spans="2:3">
      <c r="B197">
        <v>1607</v>
      </c>
      <c r="C197">
        <v>3.6000000000000002E-4</v>
      </c>
    </row>
    <row r="198" spans="2:3">
      <c r="B198">
        <v>1606.6</v>
      </c>
      <c r="C198">
        <v>3.5E-4</v>
      </c>
    </row>
    <row r="199" spans="2:3">
      <c r="B199">
        <v>1606.1</v>
      </c>
      <c r="C199">
        <v>3.4000000000000002E-4</v>
      </c>
    </row>
    <row r="200" spans="2:3">
      <c r="B200">
        <v>1605.6</v>
      </c>
      <c r="C200">
        <v>3.3E-4</v>
      </c>
    </row>
    <row r="201" spans="2:3">
      <c r="B201">
        <v>1605.1</v>
      </c>
      <c r="C201">
        <v>3.2000000000000003E-4</v>
      </c>
    </row>
    <row r="202" spans="2:3">
      <c r="B202">
        <v>1604.6</v>
      </c>
      <c r="C202">
        <v>3.2000000000000003E-4</v>
      </c>
    </row>
    <row r="203" spans="2:3">
      <c r="B203">
        <v>1604.1</v>
      </c>
      <c r="C203">
        <v>3.1E-4</v>
      </c>
    </row>
    <row r="204" spans="2:3">
      <c r="B204">
        <v>1603.7</v>
      </c>
      <c r="C204">
        <v>2.9999999999999997E-4</v>
      </c>
    </row>
    <row r="205" spans="2:3">
      <c r="B205">
        <v>1603.2</v>
      </c>
      <c r="C205">
        <v>2.9999999999999997E-4</v>
      </c>
    </row>
    <row r="206" spans="2:3">
      <c r="B206">
        <v>1602.7</v>
      </c>
      <c r="C206">
        <v>2.9E-4</v>
      </c>
    </row>
    <row r="207" spans="2:3">
      <c r="B207">
        <v>1602.2</v>
      </c>
      <c r="C207">
        <v>2.9E-4</v>
      </c>
    </row>
    <row r="208" spans="2:3">
      <c r="B208">
        <v>1601.7</v>
      </c>
      <c r="C208">
        <v>2.7999999999999998E-4</v>
      </c>
    </row>
    <row r="209" spans="2:3">
      <c r="B209">
        <v>1601.3</v>
      </c>
      <c r="C209">
        <v>2.7999999999999998E-4</v>
      </c>
    </row>
    <row r="210" spans="2:3">
      <c r="B210">
        <v>1600.8</v>
      </c>
      <c r="C210">
        <v>2.7E-4</v>
      </c>
    </row>
    <row r="211" spans="2:3">
      <c r="B211">
        <v>1600.3</v>
      </c>
      <c r="C211">
        <v>2.7E-4</v>
      </c>
    </row>
    <row r="212" spans="2:3">
      <c r="B212">
        <v>1599.8</v>
      </c>
      <c r="C212">
        <v>2.5999999999999998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D2F81-AAEB-0044-A2AF-596E9FF547D3}">
  <dimension ref="A1:I251"/>
  <sheetViews>
    <sheetView topLeftCell="A93" workbookViewId="0">
      <selection activeCell="K110" sqref="K110"/>
    </sheetView>
  </sheetViews>
  <sheetFormatPr baseColWidth="10" defaultRowHeight="16"/>
  <sheetData>
    <row r="1" spans="1:9">
      <c r="A1" t="s">
        <v>7</v>
      </c>
      <c r="B1" t="s">
        <v>5</v>
      </c>
      <c r="C1" t="s">
        <v>8</v>
      </c>
      <c r="D1" t="s">
        <v>6</v>
      </c>
      <c r="E1" t="s">
        <v>5</v>
      </c>
      <c r="F1" t="s">
        <v>8</v>
      </c>
      <c r="G1" t="s">
        <v>4</v>
      </c>
      <c r="H1" t="s">
        <v>5</v>
      </c>
      <c r="I1" t="s">
        <v>8</v>
      </c>
    </row>
    <row r="2" spans="1:9">
      <c r="B2">
        <v>250</v>
      </c>
      <c r="C2">
        <v>-5.76</v>
      </c>
      <c r="E2">
        <v>250</v>
      </c>
      <c r="F2">
        <v>7.4</v>
      </c>
      <c r="H2">
        <v>250</v>
      </c>
      <c r="I2">
        <v>-45.6</v>
      </c>
    </row>
    <row r="3" spans="1:9">
      <c r="B3">
        <v>249.8</v>
      </c>
      <c r="C3">
        <v>-7.87</v>
      </c>
      <c r="E3">
        <v>249.8</v>
      </c>
      <c r="F3">
        <v>4.8099999999999996</v>
      </c>
      <c r="H3">
        <v>249.5</v>
      </c>
      <c r="I3">
        <v>-49.1</v>
      </c>
    </row>
    <row r="4" spans="1:9">
      <c r="B4">
        <v>249.6</v>
      </c>
      <c r="C4">
        <v>-10</v>
      </c>
      <c r="E4">
        <v>249.6</v>
      </c>
      <c r="F4">
        <v>2.23</v>
      </c>
      <c r="H4">
        <v>249</v>
      </c>
      <c r="I4">
        <v>-52.6</v>
      </c>
    </row>
    <row r="5" spans="1:9">
      <c r="B5">
        <v>249.4</v>
      </c>
      <c r="C5">
        <v>-12.3</v>
      </c>
      <c r="E5">
        <v>249.4</v>
      </c>
      <c r="F5">
        <v>-0.33200000000000002</v>
      </c>
      <c r="H5">
        <v>248.5</v>
      </c>
      <c r="I5">
        <v>-56.4</v>
      </c>
    </row>
    <row r="6" spans="1:9">
      <c r="B6">
        <v>249.2</v>
      </c>
      <c r="C6">
        <v>-14.6</v>
      </c>
      <c r="E6">
        <v>249.2</v>
      </c>
      <c r="F6">
        <v>-2.87</v>
      </c>
      <c r="H6">
        <v>248</v>
      </c>
      <c r="I6">
        <v>-60.4</v>
      </c>
    </row>
    <row r="7" spans="1:9">
      <c r="B7">
        <v>249</v>
      </c>
      <c r="C7">
        <v>-17.100000000000001</v>
      </c>
      <c r="E7">
        <v>249</v>
      </c>
      <c r="F7">
        <v>-5.38</v>
      </c>
      <c r="H7">
        <v>247.5</v>
      </c>
      <c r="I7">
        <v>-64.8</v>
      </c>
    </row>
    <row r="8" spans="1:9">
      <c r="B8">
        <v>248.8</v>
      </c>
      <c r="C8">
        <v>-19.7</v>
      </c>
      <c r="E8">
        <v>248.8</v>
      </c>
      <c r="F8">
        <v>-7.86</v>
      </c>
      <c r="H8">
        <v>247</v>
      </c>
      <c r="I8">
        <v>-69.599999999999994</v>
      </c>
    </row>
    <row r="9" spans="1:9">
      <c r="B9">
        <v>248.6</v>
      </c>
      <c r="C9">
        <v>-22.3</v>
      </c>
      <c r="E9">
        <v>248.6</v>
      </c>
      <c r="F9">
        <v>-10.3</v>
      </c>
      <c r="H9">
        <v>246.5</v>
      </c>
      <c r="I9">
        <v>-74.8</v>
      </c>
    </row>
    <row r="10" spans="1:9">
      <c r="B10">
        <v>248.4</v>
      </c>
      <c r="C10">
        <v>-25.1</v>
      </c>
      <c r="E10">
        <v>248.4</v>
      </c>
      <c r="F10">
        <v>-12.7</v>
      </c>
      <c r="H10">
        <v>246</v>
      </c>
      <c r="I10">
        <v>-80.5</v>
      </c>
    </row>
    <row r="11" spans="1:9">
      <c r="B11">
        <v>248.2</v>
      </c>
      <c r="C11">
        <v>-28</v>
      </c>
      <c r="E11">
        <v>248.2</v>
      </c>
      <c r="F11">
        <v>-15</v>
      </c>
      <c r="H11">
        <v>245.5</v>
      </c>
      <c r="I11">
        <v>-86.8</v>
      </c>
    </row>
    <row r="12" spans="1:9">
      <c r="B12">
        <v>248</v>
      </c>
      <c r="C12">
        <v>-30.8</v>
      </c>
      <c r="E12">
        <v>248</v>
      </c>
      <c r="F12">
        <v>-17.399999999999999</v>
      </c>
      <c r="H12">
        <v>245</v>
      </c>
      <c r="I12">
        <v>-93.5</v>
      </c>
    </row>
    <row r="13" spans="1:9">
      <c r="B13">
        <v>247.8</v>
      </c>
      <c r="C13">
        <v>-33.6</v>
      </c>
      <c r="E13">
        <v>247.8</v>
      </c>
      <c r="F13">
        <v>-19.7</v>
      </c>
      <c r="H13">
        <v>244.5</v>
      </c>
      <c r="I13">
        <v>-101</v>
      </c>
    </row>
    <row r="14" spans="1:9">
      <c r="B14">
        <v>247.6</v>
      </c>
      <c r="C14">
        <v>-36.4</v>
      </c>
      <c r="E14">
        <v>247.6</v>
      </c>
      <c r="F14">
        <v>-21.9</v>
      </c>
      <c r="H14">
        <v>244</v>
      </c>
      <c r="I14">
        <v>-109</v>
      </c>
    </row>
    <row r="15" spans="1:9">
      <c r="B15">
        <v>247.4</v>
      </c>
      <c r="C15">
        <v>-39</v>
      </c>
      <c r="E15">
        <v>247.4</v>
      </c>
      <c r="F15">
        <v>-24.2</v>
      </c>
      <c r="H15">
        <v>243.5</v>
      </c>
      <c r="I15">
        <v>-117</v>
      </c>
    </row>
    <row r="16" spans="1:9">
      <c r="B16">
        <v>247.2</v>
      </c>
      <c r="C16">
        <v>-41.5</v>
      </c>
      <c r="E16">
        <v>247.2</v>
      </c>
      <c r="F16">
        <v>-26.4</v>
      </c>
      <c r="H16">
        <v>243</v>
      </c>
      <c r="I16">
        <v>-126</v>
      </c>
    </row>
    <row r="17" spans="2:9">
      <c r="B17">
        <v>247</v>
      </c>
      <c r="C17">
        <v>-43.8</v>
      </c>
      <c r="E17">
        <v>247</v>
      </c>
      <c r="F17">
        <v>-28.7</v>
      </c>
      <c r="H17">
        <v>242.5</v>
      </c>
      <c r="I17">
        <v>-136</v>
      </c>
    </row>
    <row r="18" spans="2:9">
      <c r="B18">
        <v>246.8</v>
      </c>
      <c r="C18">
        <v>-46</v>
      </c>
      <c r="E18">
        <v>246.8</v>
      </c>
      <c r="F18">
        <v>-31</v>
      </c>
      <c r="H18">
        <v>242</v>
      </c>
      <c r="I18">
        <v>-146</v>
      </c>
    </row>
    <row r="19" spans="2:9">
      <c r="B19">
        <v>246.6</v>
      </c>
      <c r="C19">
        <v>-48</v>
      </c>
      <c r="E19">
        <v>246.6</v>
      </c>
      <c r="F19">
        <v>-33.4</v>
      </c>
      <c r="H19">
        <v>241.5</v>
      </c>
      <c r="I19">
        <v>-157</v>
      </c>
    </row>
    <row r="20" spans="2:9">
      <c r="B20">
        <v>246.4</v>
      </c>
      <c r="C20">
        <v>-49.9</v>
      </c>
      <c r="E20">
        <v>246.4</v>
      </c>
      <c r="F20">
        <v>-35.799999999999997</v>
      </c>
      <c r="H20">
        <v>241</v>
      </c>
      <c r="I20">
        <v>-169</v>
      </c>
    </row>
    <row r="21" spans="2:9">
      <c r="B21">
        <v>246.2</v>
      </c>
      <c r="C21">
        <v>-51.6</v>
      </c>
      <c r="E21">
        <v>246.2</v>
      </c>
      <c r="F21">
        <v>-38.299999999999997</v>
      </c>
      <c r="H21">
        <v>240.5</v>
      </c>
      <c r="I21">
        <v>-181</v>
      </c>
    </row>
    <row r="22" spans="2:9">
      <c r="B22">
        <v>246</v>
      </c>
      <c r="C22">
        <v>-53.4</v>
      </c>
      <c r="E22">
        <v>246</v>
      </c>
      <c r="F22">
        <v>-40.799999999999997</v>
      </c>
      <c r="H22">
        <v>240</v>
      </c>
      <c r="I22">
        <v>-195</v>
      </c>
    </row>
    <row r="23" spans="2:9">
      <c r="B23">
        <v>245.8</v>
      </c>
      <c r="C23">
        <v>-55.1</v>
      </c>
      <c r="E23">
        <v>245.8</v>
      </c>
      <c r="F23">
        <v>-43.4</v>
      </c>
      <c r="H23">
        <v>239.5</v>
      </c>
      <c r="I23">
        <v>-209</v>
      </c>
    </row>
    <row r="24" spans="2:9">
      <c r="B24">
        <v>245.6</v>
      </c>
      <c r="C24">
        <v>-56.9</v>
      </c>
      <c r="E24">
        <v>245.6</v>
      </c>
      <c r="F24">
        <v>-46.2</v>
      </c>
      <c r="H24">
        <v>239</v>
      </c>
      <c r="I24">
        <v>-225</v>
      </c>
    </row>
    <row r="25" spans="2:9">
      <c r="B25">
        <v>245.4</v>
      </c>
      <c r="C25">
        <v>-58.7</v>
      </c>
      <c r="E25">
        <v>245.4</v>
      </c>
      <c r="F25">
        <v>-49</v>
      </c>
      <c r="H25">
        <v>238.5</v>
      </c>
      <c r="I25">
        <v>-241</v>
      </c>
    </row>
    <row r="26" spans="2:9">
      <c r="B26">
        <v>245.2</v>
      </c>
      <c r="C26">
        <v>-60.7</v>
      </c>
      <c r="E26">
        <v>245.2</v>
      </c>
      <c r="F26">
        <v>-51.8</v>
      </c>
      <c r="H26">
        <v>238</v>
      </c>
      <c r="I26">
        <v>-259</v>
      </c>
    </row>
    <row r="27" spans="2:9">
      <c r="B27">
        <v>245</v>
      </c>
      <c r="C27">
        <v>-62.9</v>
      </c>
      <c r="E27">
        <v>245</v>
      </c>
      <c r="F27">
        <v>-54.8</v>
      </c>
      <c r="H27">
        <v>237.5</v>
      </c>
      <c r="I27">
        <v>-278</v>
      </c>
    </row>
    <row r="28" spans="2:9">
      <c r="B28">
        <v>244.8</v>
      </c>
      <c r="C28">
        <v>-65.3</v>
      </c>
      <c r="E28">
        <v>244.8</v>
      </c>
      <c r="F28">
        <v>-57.7</v>
      </c>
      <c r="H28">
        <v>237</v>
      </c>
      <c r="I28">
        <v>-299</v>
      </c>
    </row>
    <row r="29" spans="2:9">
      <c r="B29">
        <v>244.6</v>
      </c>
      <c r="C29">
        <v>-68</v>
      </c>
      <c r="E29">
        <v>244.6</v>
      </c>
      <c r="F29">
        <v>-60.7</v>
      </c>
      <c r="H29">
        <v>236.5</v>
      </c>
      <c r="I29">
        <v>-321</v>
      </c>
    </row>
    <row r="30" spans="2:9">
      <c r="B30">
        <v>244.4</v>
      </c>
      <c r="C30">
        <v>-70.900000000000006</v>
      </c>
      <c r="E30">
        <v>244.4</v>
      </c>
      <c r="F30">
        <v>-63.7</v>
      </c>
      <c r="H30">
        <v>236</v>
      </c>
      <c r="I30">
        <v>-344</v>
      </c>
    </row>
    <row r="31" spans="2:9">
      <c r="B31">
        <v>244.2</v>
      </c>
      <c r="C31">
        <v>-74</v>
      </c>
      <c r="E31">
        <v>244.2</v>
      </c>
      <c r="F31">
        <v>-66.7</v>
      </c>
      <c r="H31">
        <v>235.5</v>
      </c>
      <c r="I31">
        <v>-368</v>
      </c>
    </row>
    <row r="32" spans="2:9">
      <c r="B32">
        <v>244</v>
      </c>
      <c r="C32">
        <v>-77.5</v>
      </c>
      <c r="E32">
        <v>244</v>
      </c>
      <c r="F32">
        <v>-69.7</v>
      </c>
      <c r="H32">
        <v>235</v>
      </c>
      <c r="I32">
        <v>-394</v>
      </c>
    </row>
    <row r="33" spans="2:9">
      <c r="B33">
        <v>243.8</v>
      </c>
      <c r="C33">
        <v>-81.2</v>
      </c>
      <c r="E33">
        <v>243.8</v>
      </c>
      <c r="F33">
        <v>-72.7</v>
      </c>
      <c r="H33">
        <v>234.5</v>
      </c>
      <c r="I33">
        <v>-421</v>
      </c>
    </row>
    <row r="34" spans="2:9">
      <c r="B34">
        <v>243.6</v>
      </c>
      <c r="C34">
        <v>-85.1</v>
      </c>
      <c r="E34">
        <v>243.6</v>
      </c>
      <c r="F34">
        <v>-75.7</v>
      </c>
      <c r="H34">
        <v>234</v>
      </c>
      <c r="I34">
        <v>-450</v>
      </c>
    </row>
    <row r="35" spans="2:9">
      <c r="B35">
        <v>243.4</v>
      </c>
      <c r="C35">
        <v>-89.3</v>
      </c>
      <c r="E35">
        <v>243.4</v>
      </c>
      <c r="F35">
        <v>-78.599999999999994</v>
      </c>
      <c r="H35">
        <v>233.5</v>
      </c>
      <c r="I35">
        <v>-479</v>
      </c>
    </row>
    <row r="36" spans="2:9">
      <c r="B36">
        <v>243.2</v>
      </c>
      <c r="C36">
        <v>-93.7</v>
      </c>
      <c r="E36">
        <v>243.2</v>
      </c>
      <c r="F36">
        <v>-81.5</v>
      </c>
      <c r="H36">
        <v>233</v>
      </c>
      <c r="I36">
        <v>-509</v>
      </c>
    </row>
    <row r="37" spans="2:9">
      <c r="B37">
        <v>243</v>
      </c>
      <c r="C37">
        <v>-98.3</v>
      </c>
      <c r="E37">
        <v>243</v>
      </c>
      <c r="F37">
        <v>-84.3</v>
      </c>
      <c r="H37">
        <v>232.5</v>
      </c>
      <c r="I37">
        <v>-540</v>
      </c>
    </row>
    <row r="38" spans="2:9">
      <c r="B38">
        <v>242.8</v>
      </c>
      <c r="C38">
        <v>-103</v>
      </c>
      <c r="E38">
        <v>242.8</v>
      </c>
      <c r="F38">
        <v>-87.2</v>
      </c>
      <c r="H38">
        <v>232</v>
      </c>
      <c r="I38">
        <v>-571</v>
      </c>
    </row>
    <row r="39" spans="2:9">
      <c r="B39">
        <v>242.6</v>
      </c>
      <c r="C39">
        <v>-108</v>
      </c>
      <c r="E39">
        <v>242.6</v>
      </c>
      <c r="F39">
        <v>-90.2</v>
      </c>
      <c r="H39">
        <v>231.5</v>
      </c>
      <c r="I39">
        <v>-603</v>
      </c>
    </row>
    <row r="40" spans="2:9">
      <c r="B40">
        <v>242.4</v>
      </c>
      <c r="C40">
        <v>-113</v>
      </c>
      <c r="E40">
        <v>242.4</v>
      </c>
      <c r="F40">
        <v>-93.2</v>
      </c>
      <c r="H40">
        <v>231</v>
      </c>
      <c r="I40">
        <v>-635</v>
      </c>
    </row>
    <row r="41" spans="2:9">
      <c r="B41">
        <v>242.2</v>
      </c>
      <c r="C41">
        <v>-119</v>
      </c>
      <c r="E41">
        <v>242.2</v>
      </c>
      <c r="F41">
        <v>-96.2</v>
      </c>
      <c r="H41">
        <v>230.5</v>
      </c>
      <c r="I41">
        <v>-667</v>
      </c>
    </row>
    <row r="42" spans="2:9">
      <c r="B42">
        <v>242</v>
      </c>
      <c r="C42">
        <v>-124</v>
      </c>
      <c r="E42">
        <v>242</v>
      </c>
      <c r="F42">
        <v>-99.4</v>
      </c>
      <c r="H42">
        <v>230</v>
      </c>
      <c r="I42">
        <v>-699</v>
      </c>
    </row>
    <row r="43" spans="2:9">
      <c r="B43">
        <v>241.8</v>
      </c>
      <c r="C43">
        <v>-130</v>
      </c>
      <c r="E43">
        <v>241.8</v>
      </c>
      <c r="F43">
        <v>-103</v>
      </c>
      <c r="H43">
        <v>229.5</v>
      </c>
      <c r="I43">
        <v>-731</v>
      </c>
    </row>
    <row r="44" spans="2:9">
      <c r="B44">
        <v>241.6</v>
      </c>
      <c r="C44">
        <v>-137</v>
      </c>
      <c r="E44">
        <v>241.6</v>
      </c>
      <c r="F44">
        <v>-106</v>
      </c>
      <c r="H44">
        <v>229</v>
      </c>
      <c r="I44">
        <v>-763</v>
      </c>
    </row>
    <row r="45" spans="2:9">
      <c r="B45">
        <v>241.4</v>
      </c>
      <c r="C45">
        <v>-143</v>
      </c>
      <c r="E45">
        <v>241.4</v>
      </c>
      <c r="F45">
        <v>-110</v>
      </c>
      <c r="H45">
        <v>228.5</v>
      </c>
      <c r="I45">
        <v>-795</v>
      </c>
    </row>
    <row r="46" spans="2:9">
      <c r="B46">
        <v>241.2</v>
      </c>
      <c r="C46">
        <v>-151</v>
      </c>
      <c r="E46">
        <v>241.2</v>
      </c>
      <c r="F46">
        <v>-114</v>
      </c>
      <c r="H46">
        <v>228</v>
      </c>
      <c r="I46">
        <v>-825</v>
      </c>
    </row>
    <row r="47" spans="2:9">
      <c r="B47">
        <v>241</v>
      </c>
      <c r="C47">
        <v>-158</v>
      </c>
      <c r="E47">
        <v>241</v>
      </c>
      <c r="F47">
        <v>-118</v>
      </c>
      <c r="H47">
        <v>227.5</v>
      </c>
      <c r="I47">
        <v>-855</v>
      </c>
    </row>
    <row r="48" spans="2:9">
      <c r="B48">
        <v>240.8</v>
      </c>
      <c r="C48">
        <v>-166</v>
      </c>
      <c r="E48">
        <v>240.8</v>
      </c>
      <c r="F48">
        <v>-122</v>
      </c>
      <c r="H48">
        <v>227</v>
      </c>
      <c r="I48">
        <v>-885</v>
      </c>
    </row>
    <row r="49" spans="2:9">
      <c r="B49">
        <v>240.6</v>
      </c>
      <c r="C49">
        <v>-174</v>
      </c>
      <c r="E49">
        <v>240.6</v>
      </c>
      <c r="F49">
        <v>-126</v>
      </c>
      <c r="H49">
        <v>226.5</v>
      </c>
      <c r="I49">
        <v>-913</v>
      </c>
    </row>
    <row r="50" spans="2:9">
      <c r="B50">
        <v>240.4</v>
      </c>
      <c r="C50">
        <v>-183</v>
      </c>
      <c r="E50">
        <v>240.4</v>
      </c>
      <c r="F50">
        <v>-130</v>
      </c>
      <c r="H50">
        <v>226</v>
      </c>
      <c r="I50">
        <v>-941</v>
      </c>
    </row>
    <row r="51" spans="2:9">
      <c r="B51">
        <v>240.2</v>
      </c>
      <c r="C51">
        <v>-193</v>
      </c>
      <c r="E51">
        <v>240.2</v>
      </c>
      <c r="F51">
        <v>-135</v>
      </c>
      <c r="H51">
        <v>225.5</v>
      </c>
      <c r="I51">
        <v>-967</v>
      </c>
    </row>
    <row r="52" spans="2:9">
      <c r="B52">
        <v>240</v>
      </c>
      <c r="C52">
        <v>-202</v>
      </c>
      <c r="E52">
        <v>240</v>
      </c>
      <c r="F52">
        <v>-139</v>
      </c>
      <c r="H52">
        <v>225</v>
      </c>
      <c r="I52">
        <v>-992</v>
      </c>
    </row>
    <row r="53" spans="2:9">
      <c r="B53">
        <v>239.8</v>
      </c>
      <c r="C53">
        <v>-212</v>
      </c>
      <c r="E53">
        <v>239.8</v>
      </c>
      <c r="F53">
        <v>-144</v>
      </c>
      <c r="H53">
        <v>224.5</v>
      </c>
      <c r="I53">
        <v>-1010</v>
      </c>
    </row>
    <row r="54" spans="2:9">
      <c r="B54">
        <v>239.6</v>
      </c>
      <c r="C54">
        <v>-223</v>
      </c>
      <c r="E54">
        <v>239.6</v>
      </c>
      <c r="F54">
        <v>-148</v>
      </c>
      <c r="H54">
        <v>224</v>
      </c>
      <c r="I54">
        <v>-1040</v>
      </c>
    </row>
    <row r="55" spans="2:9">
      <c r="B55">
        <v>239.4</v>
      </c>
      <c r="C55">
        <v>-233</v>
      </c>
      <c r="E55">
        <v>239.4</v>
      </c>
      <c r="F55">
        <v>-153</v>
      </c>
      <c r="H55">
        <v>223.5</v>
      </c>
      <c r="I55">
        <v>-1060</v>
      </c>
    </row>
    <row r="56" spans="2:9">
      <c r="B56">
        <v>239.2</v>
      </c>
      <c r="C56">
        <v>-244</v>
      </c>
      <c r="E56">
        <v>239.2</v>
      </c>
      <c r="F56">
        <v>-157</v>
      </c>
      <c r="H56">
        <v>223</v>
      </c>
      <c r="I56">
        <v>-1080</v>
      </c>
    </row>
    <row r="57" spans="2:9">
      <c r="B57">
        <v>239</v>
      </c>
      <c r="C57">
        <v>-255</v>
      </c>
      <c r="E57">
        <v>239</v>
      </c>
      <c r="F57">
        <v>-162</v>
      </c>
      <c r="H57">
        <v>222.5</v>
      </c>
      <c r="I57">
        <v>-1090</v>
      </c>
    </row>
    <row r="58" spans="2:9">
      <c r="B58">
        <v>238.8</v>
      </c>
      <c r="C58">
        <v>-265</v>
      </c>
      <c r="E58">
        <v>238.8</v>
      </c>
      <c r="F58">
        <v>-166</v>
      </c>
      <c r="H58">
        <v>222</v>
      </c>
      <c r="I58">
        <v>-1110</v>
      </c>
    </row>
    <row r="59" spans="2:9">
      <c r="B59">
        <v>238.6</v>
      </c>
      <c r="C59">
        <v>-276</v>
      </c>
      <c r="E59">
        <v>238.6</v>
      </c>
      <c r="F59">
        <v>-171</v>
      </c>
      <c r="H59">
        <v>221.5</v>
      </c>
      <c r="I59">
        <v>-1120</v>
      </c>
    </row>
    <row r="60" spans="2:9">
      <c r="B60">
        <v>238.4</v>
      </c>
      <c r="C60">
        <v>-287</v>
      </c>
      <c r="E60">
        <v>238.4</v>
      </c>
      <c r="F60">
        <v>-176</v>
      </c>
      <c r="H60">
        <v>221</v>
      </c>
      <c r="I60">
        <v>-1130</v>
      </c>
    </row>
    <row r="61" spans="2:9">
      <c r="B61">
        <v>238.2</v>
      </c>
      <c r="C61">
        <v>-298</v>
      </c>
      <c r="E61">
        <v>238.2</v>
      </c>
      <c r="F61">
        <v>-180</v>
      </c>
      <c r="H61">
        <v>220.5</v>
      </c>
      <c r="I61">
        <v>-1140</v>
      </c>
    </row>
    <row r="62" spans="2:9">
      <c r="B62">
        <v>238</v>
      </c>
      <c r="C62">
        <v>-309</v>
      </c>
      <c r="E62">
        <v>238</v>
      </c>
      <c r="F62">
        <v>-185</v>
      </c>
      <c r="H62">
        <v>220</v>
      </c>
      <c r="I62">
        <v>-1150</v>
      </c>
    </row>
    <row r="63" spans="2:9">
      <c r="B63">
        <v>237.8</v>
      </c>
      <c r="C63">
        <v>-320</v>
      </c>
      <c r="E63">
        <v>237.8</v>
      </c>
      <c r="F63">
        <v>-190</v>
      </c>
      <c r="H63">
        <v>219.5</v>
      </c>
      <c r="I63">
        <v>-1150</v>
      </c>
    </row>
    <row r="64" spans="2:9">
      <c r="B64">
        <v>237.6</v>
      </c>
      <c r="C64">
        <v>-330</v>
      </c>
      <c r="E64">
        <v>237.6</v>
      </c>
      <c r="F64">
        <v>-195</v>
      </c>
      <c r="H64">
        <v>219</v>
      </c>
      <c r="I64">
        <v>-1160</v>
      </c>
    </row>
    <row r="65" spans="2:9">
      <c r="B65">
        <v>237.4</v>
      </c>
      <c r="C65">
        <v>-341</v>
      </c>
      <c r="E65">
        <v>237.4</v>
      </c>
      <c r="F65">
        <v>-200</v>
      </c>
      <c r="H65">
        <v>218.5</v>
      </c>
      <c r="I65">
        <v>-1160</v>
      </c>
    </row>
    <row r="66" spans="2:9">
      <c r="B66">
        <v>237.2</v>
      </c>
      <c r="C66">
        <v>-352</v>
      </c>
      <c r="E66">
        <v>237.2</v>
      </c>
      <c r="F66">
        <v>-206</v>
      </c>
      <c r="H66">
        <v>218</v>
      </c>
      <c r="I66">
        <v>-1160</v>
      </c>
    </row>
    <row r="67" spans="2:9">
      <c r="B67">
        <v>237</v>
      </c>
      <c r="C67">
        <v>-363</v>
      </c>
      <c r="E67">
        <v>237</v>
      </c>
      <c r="F67">
        <v>-211</v>
      </c>
      <c r="H67">
        <v>217.5</v>
      </c>
      <c r="I67">
        <v>-1160</v>
      </c>
    </row>
    <row r="68" spans="2:9">
      <c r="B68">
        <v>236.8</v>
      </c>
      <c r="C68">
        <v>-374</v>
      </c>
      <c r="E68">
        <v>236.8</v>
      </c>
      <c r="F68">
        <v>-217</v>
      </c>
      <c r="H68">
        <v>217</v>
      </c>
      <c r="I68">
        <v>-1160</v>
      </c>
    </row>
    <row r="69" spans="2:9">
      <c r="B69">
        <v>236.6</v>
      </c>
      <c r="C69">
        <v>-385</v>
      </c>
      <c r="E69">
        <v>236.6</v>
      </c>
      <c r="F69">
        <v>-222</v>
      </c>
      <c r="H69">
        <v>216.5</v>
      </c>
      <c r="I69">
        <v>-1150</v>
      </c>
    </row>
    <row r="70" spans="2:9">
      <c r="B70">
        <v>236.4</v>
      </c>
      <c r="C70">
        <v>-397</v>
      </c>
      <c r="E70">
        <v>236.4</v>
      </c>
      <c r="F70">
        <v>-228</v>
      </c>
      <c r="H70">
        <v>216</v>
      </c>
      <c r="I70">
        <v>-1150</v>
      </c>
    </row>
    <row r="71" spans="2:9">
      <c r="B71">
        <v>236.2</v>
      </c>
      <c r="C71">
        <v>-408</v>
      </c>
      <c r="E71">
        <v>236.2</v>
      </c>
      <c r="F71">
        <v>-234</v>
      </c>
      <c r="H71">
        <v>215.5</v>
      </c>
      <c r="I71">
        <v>-1140</v>
      </c>
    </row>
    <row r="72" spans="2:9">
      <c r="B72">
        <v>236</v>
      </c>
      <c r="C72">
        <v>-420</v>
      </c>
      <c r="E72">
        <v>236</v>
      </c>
      <c r="F72">
        <v>-241</v>
      </c>
      <c r="H72">
        <v>215</v>
      </c>
      <c r="I72">
        <v>-1130</v>
      </c>
    </row>
    <row r="73" spans="2:9">
      <c r="B73">
        <v>235.8</v>
      </c>
      <c r="C73">
        <v>-431</v>
      </c>
      <c r="E73">
        <v>235.8</v>
      </c>
      <c r="F73">
        <v>-247</v>
      </c>
      <c r="H73">
        <v>214.5</v>
      </c>
      <c r="I73">
        <v>-1120</v>
      </c>
    </row>
    <row r="74" spans="2:9">
      <c r="B74">
        <v>235.6</v>
      </c>
      <c r="C74">
        <v>-443</v>
      </c>
      <c r="E74">
        <v>235.6</v>
      </c>
      <c r="F74">
        <v>-253</v>
      </c>
      <c r="H74">
        <v>214</v>
      </c>
      <c r="I74">
        <v>-1110</v>
      </c>
    </row>
    <row r="75" spans="2:9">
      <c r="B75">
        <v>235.4</v>
      </c>
      <c r="C75">
        <v>-454</v>
      </c>
      <c r="E75">
        <v>235.4</v>
      </c>
      <c r="F75">
        <v>-259</v>
      </c>
      <c r="H75">
        <v>213.5</v>
      </c>
      <c r="I75">
        <v>-1100</v>
      </c>
    </row>
    <row r="76" spans="2:9">
      <c r="B76">
        <v>235.2</v>
      </c>
      <c r="C76">
        <v>-465</v>
      </c>
      <c r="E76">
        <v>235.2</v>
      </c>
      <c r="F76">
        <v>-266</v>
      </c>
      <c r="H76">
        <v>213</v>
      </c>
      <c r="I76">
        <v>-1080</v>
      </c>
    </row>
    <row r="77" spans="2:9">
      <c r="B77">
        <v>235</v>
      </c>
      <c r="C77">
        <v>-477</v>
      </c>
      <c r="E77">
        <v>235</v>
      </c>
      <c r="F77">
        <v>-272</v>
      </c>
      <c r="H77">
        <v>212.5</v>
      </c>
      <c r="I77">
        <v>-1060</v>
      </c>
    </row>
    <row r="78" spans="2:9">
      <c r="B78">
        <v>234.8</v>
      </c>
      <c r="C78">
        <v>-488</v>
      </c>
      <c r="E78">
        <v>234.8</v>
      </c>
      <c r="F78">
        <v>-278</v>
      </c>
      <c r="H78">
        <v>212</v>
      </c>
      <c r="I78">
        <v>-1040</v>
      </c>
    </row>
    <row r="79" spans="2:9">
      <c r="B79">
        <v>234.6</v>
      </c>
      <c r="C79">
        <v>-499</v>
      </c>
      <c r="E79">
        <v>234.6</v>
      </c>
      <c r="F79">
        <v>-285</v>
      </c>
      <c r="H79">
        <v>211.5</v>
      </c>
      <c r="I79">
        <v>-1020</v>
      </c>
    </row>
    <row r="80" spans="2:9">
      <c r="B80">
        <v>234.4</v>
      </c>
      <c r="C80">
        <v>-510</v>
      </c>
      <c r="E80">
        <v>234.4</v>
      </c>
      <c r="F80">
        <v>-291</v>
      </c>
      <c r="H80">
        <v>211</v>
      </c>
      <c r="I80">
        <v>-988</v>
      </c>
    </row>
    <row r="81" spans="2:9">
      <c r="B81">
        <v>234.2</v>
      </c>
      <c r="C81">
        <v>-520</v>
      </c>
      <c r="E81">
        <v>234.2</v>
      </c>
      <c r="F81">
        <v>-298</v>
      </c>
      <c r="H81">
        <v>210.5</v>
      </c>
      <c r="I81">
        <v>-957</v>
      </c>
    </row>
    <row r="82" spans="2:9">
      <c r="B82">
        <v>234</v>
      </c>
      <c r="C82">
        <v>-531</v>
      </c>
      <c r="E82">
        <v>234</v>
      </c>
      <c r="F82">
        <v>-304</v>
      </c>
      <c r="H82">
        <v>210</v>
      </c>
      <c r="I82">
        <v>-923</v>
      </c>
    </row>
    <row r="83" spans="2:9">
      <c r="B83">
        <v>233.8</v>
      </c>
      <c r="C83">
        <v>-542</v>
      </c>
      <c r="E83">
        <v>233.8</v>
      </c>
      <c r="F83">
        <v>-311</v>
      </c>
      <c r="H83">
        <v>209.5</v>
      </c>
      <c r="I83">
        <v>-885</v>
      </c>
    </row>
    <row r="84" spans="2:9">
      <c r="B84">
        <v>233.6</v>
      </c>
      <c r="C84">
        <v>-553</v>
      </c>
      <c r="E84">
        <v>233.6</v>
      </c>
      <c r="F84">
        <v>-318</v>
      </c>
      <c r="H84">
        <v>209</v>
      </c>
      <c r="I84">
        <v>-843</v>
      </c>
    </row>
    <row r="85" spans="2:9">
      <c r="B85">
        <v>233.4</v>
      </c>
      <c r="C85">
        <v>-564</v>
      </c>
      <c r="E85">
        <v>233.4</v>
      </c>
      <c r="F85">
        <v>-325</v>
      </c>
      <c r="H85">
        <v>208.5</v>
      </c>
      <c r="I85">
        <v>-798</v>
      </c>
    </row>
    <row r="86" spans="2:9">
      <c r="B86">
        <v>233.2</v>
      </c>
      <c r="C86">
        <v>-575</v>
      </c>
      <c r="E86">
        <v>233.2</v>
      </c>
      <c r="F86">
        <v>-331</v>
      </c>
      <c r="H86">
        <v>208</v>
      </c>
      <c r="I86">
        <v>-749</v>
      </c>
    </row>
    <row r="87" spans="2:9">
      <c r="B87">
        <v>233</v>
      </c>
      <c r="C87">
        <v>-586</v>
      </c>
      <c r="E87">
        <v>233</v>
      </c>
      <c r="F87">
        <v>-338</v>
      </c>
      <c r="H87">
        <v>207.5</v>
      </c>
      <c r="I87">
        <v>-697</v>
      </c>
    </row>
    <row r="88" spans="2:9">
      <c r="B88">
        <v>232.8</v>
      </c>
      <c r="C88">
        <v>-597</v>
      </c>
      <c r="E88">
        <v>232.8</v>
      </c>
      <c r="F88">
        <v>-345</v>
      </c>
      <c r="H88">
        <v>207</v>
      </c>
      <c r="I88">
        <v>-643</v>
      </c>
    </row>
    <row r="89" spans="2:9">
      <c r="B89">
        <v>232.6</v>
      </c>
      <c r="C89">
        <v>-609</v>
      </c>
      <c r="E89">
        <v>232.6</v>
      </c>
      <c r="F89">
        <v>-353</v>
      </c>
      <c r="H89">
        <v>206.5</v>
      </c>
      <c r="I89">
        <v>-586</v>
      </c>
    </row>
    <row r="90" spans="2:9">
      <c r="B90">
        <v>232.4</v>
      </c>
      <c r="C90">
        <v>-622</v>
      </c>
      <c r="E90">
        <v>232.4</v>
      </c>
      <c r="F90">
        <v>-360</v>
      </c>
      <c r="H90">
        <v>206</v>
      </c>
      <c r="I90">
        <v>-528</v>
      </c>
    </row>
    <row r="91" spans="2:9">
      <c r="B91">
        <v>232.2</v>
      </c>
      <c r="C91">
        <v>-634</v>
      </c>
      <c r="E91">
        <v>232.2</v>
      </c>
      <c r="F91">
        <v>-367</v>
      </c>
      <c r="H91">
        <v>205.5</v>
      </c>
      <c r="I91">
        <v>-469</v>
      </c>
    </row>
    <row r="92" spans="2:9">
      <c r="B92">
        <v>232</v>
      </c>
      <c r="C92">
        <v>-647</v>
      </c>
      <c r="E92">
        <v>232</v>
      </c>
      <c r="F92">
        <v>-374</v>
      </c>
      <c r="H92">
        <v>205</v>
      </c>
      <c r="I92">
        <v>-411</v>
      </c>
    </row>
    <row r="93" spans="2:9">
      <c r="B93">
        <v>231.8</v>
      </c>
      <c r="C93">
        <v>-660</v>
      </c>
      <c r="E93">
        <v>231.8</v>
      </c>
      <c r="F93">
        <v>-381</v>
      </c>
      <c r="H93">
        <v>204.5</v>
      </c>
      <c r="I93">
        <v>-353</v>
      </c>
    </row>
    <row r="94" spans="2:9">
      <c r="B94">
        <v>231.6</v>
      </c>
      <c r="C94">
        <v>-674</v>
      </c>
      <c r="E94">
        <v>231.6</v>
      </c>
      <c r="F94">
        <v>-389</v>
      </c>
      <c r="H94">
        <v>204</v>
      </c>
      <c r="I94">
        <v>-298</v>
      </c>
    </row>
    <row r="95" spans="2:9">
      <c r="B95">
        <v>231.4</v>
      </c>
      <c r="C95">
        <v>-687</v>
      </c>
      <c r="E95">
        <v>231.4</v>
      </c>
      <c r="F95">
        <v>-396</v>
      </c>
      <c r="H95">
        <v>203.5</v>
      </c>
      <c r="I95">
        <v>-245</v>
      </c>
    </row>
    <row r="96" spans="2:9">
      <c r="B96">
        <v>231.2</v>
      </c>
      <c r="C96">
        <v>-701</v>
      </c>
      <c r="E96">
        <v>231.2</v>
      </c>
      <c r="F96">
        <v>-403</v>
      </c>
      <c r="H96">
        <v>203</v>
      </c>
      <c r="I96">
        <v>-195</v>
      </c>
    </row>
    <row r="97" spans="2:9">
      <c r="B97">
        <v>231</v>
      </c>
      <c r="C97">
        <v>-715</v>
      </c>
      <c r="E97">
        <v>231</v>
      </c>
      <c r="F97">
        <v>-410</v>
      </c>
      <c r="H97">
        <v>202.5</v>
      </c>
      <c r="I97">
        <v>-150</v>
      </c>
    </row>
    <row r="98" spans="2:9">
      <c r="B98">
        <v>230.8</v>
      </c>
      <c r="C98">
        <v>-729</v>
      </c>
      <c r="E98">
        <v>230.8</v>
      </c>
      <c r="F98">
        <v>-417</v>
      </c>
      <c r="H98">
        <v>202</v>
      </c>
      <c r="I98">
        <v>-110</v>
      </c>
    </row>
    <row r="99" spans="2:9">
      <c r="B99">
        <v>230.6</v>
      </c>
      <c r="C99">
        <v>-743</v>
      </c>
      <c r="E99">
        <v>230.6</v>
      </c>
      <c r="F99">
        <v>-424</v>
      </c>
      <c r="H99">
        <v>201.5</v>
      </c>
      <c r="I99">
        <v>-75</v>
      </c>
    </row>
    <row r="100" spans="2:9">
      <c r="B100">
        <v>230.4</v>
      </c>
      <c r="C100">
        <v>-758</v>
      </c>
      <c r="E100">
        <v>230.4</v>
      </c>
      <c r="F100">
        <v>-432</v>
      </c>
      <c r="H100">
        <v>201</v>
      </c>
      <c r="I100">
        <v>-46.4</v>
      </c>
    </row>
    <row r="101" spans="2:9">
      <c r="B101">
        <v>230.2</v>
      </c>
      <c r="C101">
        <v>-772</v>
      </c>
      <c r="E101">
        <v>230.2</v>
      </c>
      <c r="F101">
        <v>-439</v>
      </c>
      <c r="H101">
        <v>200.5</v>
      </c>
      <c r="I101">
        <v>-24.1</v>
      </c>
    </row>
    <row r="102" spans="2:9">
      <c r="B102">
        <v>230</v>
      </c>
      <c r="C102">
        <v>-787</v>
      </c>
      <c r="E102">
        <v>230</v>
      </c>
      <c r="F102">
        <v>-446</v>
      </c>
      <c r="H102">
        <v>200</v>
      </c>
      <c r="I102">
        <v>-8.18</v>
      </c>
    </row>
    <row r="103" spans="2:9">
      <c r="B103">
        <v>229.8</v>
      </c>
      <c r="C103">
        <v>-801</v>
      </c>
      <c r="E103">
        <v>229.8</v>
      </c>
      <c r="F103">
        <v>-454</v>
      </c>
      <c r="H103">
        <v>199.5</v>
      </c>
      <c r="I103">
        <v>1.38</v>
      </c>
    </row>
    <row r="104" spans="2:9">
      <c r="B104">
        <v>229.6</v>
      </c>
      <c r="C104">
        <v>-816</v>
      </c>
      <c r="E104">
        <v>229.6</v>
      </c>
      <c r="F104">
        <v>-462</v>
      </c>
      <c r="H104">
        <v>199</v>
      </c>
      <c r="I104">
        <v>4.7699999999999996</v>
      </c>
    </row>
    <row r="105" spans="2:9">
      <c r="B105">
        <v>229.4</v>
      </c>
      <c r="C105">
        <v>-832</v>
      </c>
      <c r="E105">
        <v>229.4</v>
      </c>
      <c r="F105">
        <v>-470</v>
      </c>
      <c r="H105">
        <v>198.5</v>
      </c>
      <c r="I105">
        <v>2.33</v>
      </c>
    </row>
    <row r="106" spans="2:9">
      <c r="B106">
        <v>229.2</v>
      </c>
      <c r="C106">
        <v>-847</v>
      </c>
      <c r="E106">
        <v>229.2</v>
      </c>
      <c r="F106">
        <v>-478</v>
      </c>
    </row>
    <row r="107" spans="2:9">
      <c r="B107">
        <v>229</v>
      </c>
      <c r="C107">
        <v>-864</v>
      </c>
      <c r="E107">
        <v>229</v>
      </c>
      <c r="F107">
        <v>-487</v>
      </c>
    </row>
    <row r="108" spans="2:9">
      <c r="B108">
        <v>228.8</v>
      </c>
      <c r="C108">
        <v>-880</v>
      </c>
      <c r="E108">
        <v>228.8</v>
      </c>
      <c r="F108">
        <v>-495</v>
      </c>
    </row>
    <row r="109" spans="2:9">
      <c r="B109">
        <v>228.6</v>
      </c>
      <c r="C109">
        <v>-897</v>
      </c>
      <c r="E109">
        <v>228.6</v>
      </c>
      <c r="F109">
        <v>-504</v>
      </c>
    </row>
    <row r="110" spans="2:9">
      <c r="B110">
        <v>228.4</v>
      </c>
      <c r="C110">
        <v>-915</v>
      </c>
      <c r="E110">
        <v>228.4</v>
      </c>
      <c r="F110">
        <v>-514</v>
      </c>
    </row>
    <row r="111" spans="2:9">
      <c r="B111">
        <v>228.2</v>
      </c>
      <c r="C111">
        <v>-933</v>
      </c>
      <c r="E111">
        <v>228.2</v>
      </c>
      <c r="F111">
        <v>-523</v>
      </c>
    </row>
    <row r="112" spans="2:9">
      <c r="B112">
        <v>228</v>
      </c>
      <c r="C112">
        <v>-952</v>
      </c>
      <c r="E112">
        <v>228</v>
      </c>
      <c r="F112">
        <v>-532</v>
      </c>
    </row>
    <row r="113" spans="2:6">
      <c r="B113">
        <v>227.8</v>
      </c>
      <c r="C113">
        <v>-971</v>
      </c>
      <c r="E113">
        <v>227.8</v>
      </c>
      <c r="F113">
        <v>-542</v>
      </c>
    </row>
    <row r="114" spans="2:6">
      <c r="B114">
        <v>227.6</v>
      </c>
      <c r="C114">
        <v>-990</v>
      </c>
      <c r="E114">
        <v>227.6</v>
      </c>
      <c r="F114">
        <v>-551</v>
      </c>
    </row>
    <row r="115" spans="2:6">
      <c r="B115">
        <v>227.4</v>
      </c>
      <c r="C115">
        <v>-1010</v>
      </c>
      <c r="E115">
        <v>227.4</v>
      </c>
      <c r="F115">
        <v>-560</v>
      </c>
    </row>
    <row r="116" spans="2:6">
      <c r="B116">
        <v>227.2</v>
      </c>
      <c r="C116">
        <v>-1030</v>
      </c>
      <c r="E116">
        <v>227.2</v>
      </c>
      <c r="F116">
        <v>-570</v>
      </c>
    </row>
    <row r="117" spans="2:6">
      <c r="B117">
        <v>227</v>
      </c>
      <c r="C117">
        <v>-1050</v>
      </c>
      <c r="E117">
        <v>227</v>
      </c>
      <c r="F117">
        <v>-579</v>
      </c>
    </row>
    <row r="118" spans="2:6">
      <c r="B118">
        <v>226.8</v>
      </c>
      <c r="C118">
        <v>-1070</v>
      </c>
      <c r="E118">
        <v>226.8</v>
      </c>
      <c r="F118">
        <v>-587</v>
      </c>
    </row>
    <row r="119" spans="2:6">
      <c r="B119">
        <v>226.6</v>
      </c>
      <c r="C119">
        <v>-1090</v>
      </c>
      <c r="E119">
        <v>226.6</v>
      </c>
      <c r="F119">
        <v>-596</v>
      </c>
    </row>
    <row r="120" spans="2:6">
      <c r="B120">
        <v>226.4</v>
      </c>
      <c r="C120">
        <v>-1100</v>
      </c>
      <c r="E120">
        <v>226.4</v>
      </c>
      <c r="F120">
        <v>-604</v>
      </c>
    </row>
    <row r="121" spans="2:6">
      <c r="B121">
        <v>226.2</v>
      </c>
      <c r="C121">
        <v>-1120</v>
      </c>
      <c r="E121">
        <v>226.2</v>
      </c>
      <c r="F121">
        <v>-612</v>
      </c>
    </row>
    <row r="122" spans="2:6">
      <c r="B122">
        <v>226</v>
      </c>
      <c r="C122">
        <v>-1140</v>
      </c>
      <c r="E122">
        <v>226</v>
      </c>
      <c r="F122">
        <v>-620</v>
      </c>
    </row>
    <row r="123" spans="2:6">
      <c r="B123">
        <v>225.8</v>
      </c>
      <c r="C123">
        <v>-1150</v>
      </c>
      <c r="E123">
        <v>225.8</v>
      </c>
      <c r="F123">
        <v>-628</v>
      </c>
    </row>
    <row r="124" spans="2:6">
      <c r="B124">
        <v>225.6</v>
      </c>
      <c r="C124">
        <v>-1170</v>
      </c>
      <c r="E124">
        <v>225.6</v>
      </c>
      <c r="F124">
        <v>-636</v>
      </c>
    </row>
    <row r="125" spans="2:6">
      <c r="B125">
        <v>225.4</v>
      </c>
      <c r="C125">
        <v>-1180</v>
      </c>
      <c r="E125">
        <v>225.4</v>
      </c>
      <c r="F125">
        <v>-644</v>
      </c>
    </row>
    <row r="126" spans="2:6">
      <c r="B126">
        <v>225.2</v>
      </c>
      <c r="C126">
        <v>-1200</v>
      </c>
      <c r="E126">
        <v>225.2</v>
      </c>
      <c r="F126">
        <v>-651</v>
      </c>
    </row>
    <row r="127" spans="2:6">
      <c r="B127">
        <v>225</v>
      </c>
      <c r="C127">
        <v>-1210</v>
      </c>
      <c r="E127">
        <v>225</v>
      </c>
      <c r="F127">
        <v>-660</v>
      </c>
    </row>
    <row r="128" spans="2:6">
      <c r="B128">
        <v>224.8</v>
      </c>
      <c r="C128">
        <v>-1220</v>
      </c>
      <c r="E128">
        <v>224.8</v>
      </c>
      <c r="F128">
        <v>-668</v>
      </c>
    </row>
    <row r="129" spans="2:6">
      <c r="B129">
        <v>224.6</v>
      </c>
      <c r="C129">
        <v>-1240</v>
      </c>
      <c r="E129">
        <v>224.6</v>
      </c>
      <c r="F129">
        <v>-676</v>
      </c>
    </row>
    <row r="130" spans="2:6">
      <c r="B130">
        <v>224.4</v>
      </c>
      <c r="C130">
        <v>-1250</v>
      </c>
      <c r="E130">
        <v>224.4</v>
      </c>
      <c r="F130">
        <v>-685</v>
      </c>
    </row>
    <row r="131" spans="2:6">
      <c r="B131">
        <v>224.2</v>
      </c>
      <c r="C131">
        <v>-1250</v>
      </c>
      <c r="E131">
        <v>224.2</v>
      </c>
      <c r="F131">
        <v>-693</v>
      </c>
    </row>
    <row r="132" spans="2:6">
      <c r="B132">
        <v>224</v>
      </c>
      <c r="C132">
        <v>-1260</v>
      </c>
      <c r="E132">
        <v>224</v>
      </c>
      <c r="F132">
        <v>-702</v>
      </c>
    </row>
    <row r="133" spans="2:6">
      <c r="B133">
        <v>223.8</v>
      </c>
      <c r="C133">
        <v>-1270</v>
      </c>
      <c r="E133">
        <v>223.8</v>
      </c>
      <c r="F133">
        <v>-711</v>
      </c>
    </row>
    <row r="134" spans="2:6">
      <c r="B134">
        <v>223.6</v>
      </c>
      <c r="C134">
        <v>-1270</v>
      </c>
      <c r="E134">
        <v>223.6</v>
      </c>
      <c r="F134">
        <v>-720</v>
      </c>
    </row>
    <row r="135" spans="2:6">
      <c r="B135">
        <v>223.4</v>
      </c>
      <c r="C135">
        <v>-1280</v>
      </c>
      <c r="E135">
        <v>223.4</v>
      </c>
      <c r="F135">
        <v>-728</v>
      </c>
    </row>
    <row r="136" spans="2:6">
      <c r="B136">
        <v>223.2</v>
      </c>
      <c r="C136">
        <v>-1280</v>
      </c>
      <c r="E136">
        <v>223.2</v>
      </c>
      <c r="F136">
        <v>-737</v>
      </c>
    </row>
    <row r="137" spans="2:6">
      <c r="B137">
        <v>223</v>
      </c>
      <c r="C137">
        <v>-1280</v>
      </c>
      <c r="E137">
        <v>223</v>
      </c>
      <c r="F137">
        <v>-745</v>
      </c>
    </row>
    <row r="138" spans="2:6">
      <c r="B138">
        <v>222.8</v>
      </c>
      <c r="C138">
        <v>-1280</v>
      </c>
      <c r="E138">
        <v>222.8</v>
      </c>
      <c r="F138">
        <v>-753</v>
      </c>
    </row>
    <row r="139" spans="2:6">
      <c r="B139">
        <v>222.6</v>
      </c>
      <c r="C139">
        <v>-1280</v>
      </c>
      <c r="E139">
        <v>222.6</v>
      </c>
      <c r="F139">
        <v>-760</v>
      </c>
    </row>
    <row r="140" spans="2:6">
      <c r="B140">
        <v>222.4</v>
      </c>
      <c r="C140">
        <v>-1280</v>
      </c>
      <c r="E140">
        <v>222.4</v>
      </c>
      <c r="F140">
        <v>-766</v>
      </c>
    </row>
    <row r="141" spans="2:6">
      <c r="B141">
        <v>222.2</v>
      </c>
      <c r="C141">
        <v>-1270</v>
      </c>
      <c r="E141">
        <v>222.2</v>
      </c>
      <c r="F141">
        <v>-772</v>
      </c>
    </row>
    <row r="142" spans="2:6">
      <c r="B142">
        <v>222</v>
      </c>
      <c r="C142">
        <v>-1270</v>
      </c>
      <c r="E142">
        <v>222</v>
      </c>
      <c r="F142">
        <v>-777</v>
      </c>
    </row>
    <row r="143" spans="2:6">
      <c r="B143">
        <v>221.8</v>
      </c>
      <c r="C143">
        <v>-1260</v>
      </c>
      <c r="E143">
        <v>221.8</v>
      </c>
      <c r="F143">
        <v>-782</v>
      </c>
    </row>
    <row r="144" spans="2:6">
      <c r="B144">
        <v>221.6</v>
      </c>
      <c r="C144">
        <v>-1250</v>
      </c>
      <c r="E144">
        <v>221.6</v>
      </c>
      <c r="F144">
        <v>-786</v>
      </c>
    </row>
    <row r="145" spans="2:6">
      <c r="B145">
        <v>221.4</v>
      </c>
      <c r="C145">
        <v>-1250</v>
      </c>
      <c r="E145">
        <v>221.4</v>
      </c>
      <c r="F145">
        <v>-789</v>
      </c>
    </row>
    <row r="146" spans="2:6">
      <c r="B146">
        <v>221.2</v>
      </c>
      <c r="C146">
        <v>-1240</v>
      </c>
      <c r="E146">
        <v>221.2</v>
      </c>
      <c r="F146">
        <v>-792</v>
      </c>
    </row>
    <row r="147" spans="2:6">
      <c r="B147">
        <v>221</v>
      </c>
      <c r="C147">
        <v>-1230</v>
      </c>
      <c r="E147">
        <v>221</v>
      </c>
      <c r="F147">
        <v>-794</v>
      </c>
    </row>
    <row r="148" spans="2:6">
      <c r="B148">
        <v>220.8</v>
      </c>
      <c r="C148">
        <v>-1230</v>
      </c>
      <c r="E148">
        <v>220.8</v>
      </c>
      <c r="F148">
        <v>-795</v>
      </c>
    </row>
    <row r="149" spans="2:6">
      <c r="B149">
        <v>220.6</v>
      </c>
      <c r="C149">
        <v>-1220</v>
      </c>
      <c r="E149">
        <v>220.6</v>
      </c>
      <c r="F149">
        <v>-797</v>
      </c>
    </row>
    <row r="150" spans="2:6">
      <c r="B150">
        <v>220.4</v>
      </c>
      <c r="C150">
        <v>-1220</v>
      </c>
      <c r="E150">
        <v>220.4</v>
      </c>
      <c r="F150">
        <v>-798</v>
      </c>
    </row>
    <row r="151" spans="2:6">
      <c r="B151">
        <v>220.2</v>
      </c>
      <c r="C151">
        <v>-1210</v>
      </c>
      <c r="E151">
        <v>220.2</v>
      </c>
      <c r="F151">
        <v>-799</v>
      </c>
    </row>
    <row r="152" spans="2:6">
      <c r="B152">
        <v>220</v>
      </c>
      <c r="C152">
        <v>-1210</v>
      </c>
      <c r="E152">
        <v>220</v>
      </c>
      <c r="F152">
        <v>-801</v>
      </c>
    </row>
    <row r="153" spans="2:6">
      <c r="B153">
        <v>219.8</v>
      </c>
      <c r="C153">
        <v>-1210</v>
      </c>
      <c r="E153">
        <v>219.8</v>
      </c>
      <c r="F153">
        <v>-802</v>
      </c>
    </row>
    <row r="154" spans="2:6">
      <c r="B154">
        <v>219.6</v>
      </c>
      <c r="C154">
        <v>-1200</v>
      </c>
      <c r="E154">
        <v>219.6</v>
      </c>
      <c r="F154">
        <v>-804</v>
      </c>
    </row>
    <row r="155" spans="2:6">
      <c r="B155">
        <v>219.4</v>
      </c>
      <c r="C155">
        <v>-1200</v>
      </c>
      <c r="E155">
        <v>219.4</v>
      </c>
      <c r="F155">
        <v>-806</v>
      </c>
    </row>
    <row r="156" spans="2:6">
      <c r="B156">
        <v>219.2</v>
      </c>
      <c r="C156">
        <v>-1200</v>
      </c>
      <c r="E156">
        <v>219.2</v>
      </c>
      <c r="F156">
        <v>-808</v>
      </c>
    </row>
    <row r="157" spans="2:6">
      <c r="B157">
        <v>219</v>
      </c>
      <c r="C157">
        <v>-1190</v>
      </c>
      <c r="E157">
        <v>219</v>
      </c>
      <c r="F157">
        <v>-811</v>
      </c>
    </row>
    <row r="158" spans="2:6">
      <c r="B158">
        <v>218.8</v>
      </c>
      <c r="C158">
        <v>-1190</v>
      </c>
      <c r="E158">
        <v>218.8</v>
      </c>
      <c r="F158">
        <v>-815</v>
      </c>
    </row>
    <row r="159" spans="2:6">
      <c r="B159">
        <v>218.6</v>
      </c>
      <c r="C159">
        <v>-1190</v>
      </c>
      <c r="E159">
        <v>218.6</v>
      </c>
      <c r="F159">
        <v>-819</v>
      </c>
    </row>
    <row r="160" spans="2:6">
      <c r="B160">
        <v>218.4</v>
      </c>
      <c r="C160">
        <v>-1180</v>
      </c>
      <c r="E160">
        <v>218.4</v>
      </c>
      <c r="F160">
        <v>-823</v>
      </c>
    </row>
    <row r="161" spans="2:6">
      <c r="B161">
        <v>218.2</v>
      </c>
      <c r="C161">
        <v>-1180</v>
      </c>
      <c r="E161">
        <v>218.2</v>
      </c>
      <c r="F161">
        <v>-828</v>
      </c>
    </row>
    <row r="162" spans="2:6">
      <c r="B162">
        <v>218</v>
      </c>
      <c r="C162">
        <v>-1170</v>
      </c>
      <c r="E162">
        <v>218</v>
      </c>
      <c r="F162">
        <v>-833</v>
      </c>
    </row>
    <row r="163" spans="2:6">
      <c r="B163">
        <v>217.8</v>
      </c>
      <c r="C163">
        <v>-1170</v>
      </c>
      <c r="E163">
        <v>217.8</v>
      </c>
      <c r="F163">
        <v>-838</v>
      </c>
    </row>
    <row r="164" spans="2:6">
      <c r="B164">
        <v>217.6</v>
      </c>
      <c r="C164">
        <v>-1160</v>
      </c>
      <c r="E164">
        <v>217.6</v>
      </c>
      <c r="F164">
        <v>-844</v>
      </c>
    </row>
    <row r="165" spans="2:6">
      <c r="B165">
        <v>217.4</v>
      </c>
      <c r="C165">
        <v>-1150</v>
      </c>
      <c r="E165">
        <v>217.4</v>
      </c>
      <c r="F165">
        <v>-849</v>
      </c>
    </row>
    <row r="166" spans="2:6">
      <c r="B166">
        <v>217.2</v>
      </c>
      <c r="C166">
        <v>-1150</v>
      </c>
      <c r="E166">
        <v>217.2</v>
      </c>
      <c r="F166">
        <v>-855</v>
      </c>
    </row>
    <row r="167" spans="2:6">
      <c r="B167">
        <v>217</v>
      </c>
      <c r="C167">
        <v>-1140</v>
      </c>
      <c r="E167">
        <v>217</v>
      </c>
      <c r="F167">
        <v>-861</v>
      </c>
    </row>
    <row r="168" spans="2:6">
      <c r="B168">
        <v>216.8</v>
      </c>
      <c r="C168">
        <v>-1130</v>
      </c>
      <c r="E168">
        <v>216.8</v>
      </c>
      <c r="F168">
        <v>-867</v>
      </c>
    </row>
    <row r="169" spans="2:6">
      <c r="B169">
        <v>216.6</v>
      </c>
      <c r="C169">
        <v>-1120</v>
      </c>
      <c r="E169">
        <v>216.6</v>
      </c>
      <c r="F169">
        <v>-873</v>
      </c>
    </row>
    <row r="170" spans="2:6">
      <c r="B170">
        <v>216.4</v>
      </c>
      <c r="C170">
        <v>-1120</v>
      </c>
      <c r="E170">
        <v>216.4</v>
      </c>
      <c r="F170">
        <v>-878</v>
      </c>
    </row>
    <row r="171" spans="2:6">
      <c r="B171">
        <v>216.2</v>
      </c>
      <c r="C171">
        <v>-1110</v>
      </c>
      <c r="E171">
        <v>216.2</v>
      </c>
      <c r="F171">
        <v>-883</v>
      </c>
    </row>
    <row r="172" spans="2:6">
      <c r="B172">
        <v>216</v>
      </c>
      <c r="C172">
        <v>-1100</v>
      </c>
      <c r="E172">
        <v>216</v>
      </c>
      <c r="F172">
        <v>-888</v>
      </c>
    </row>
    <row r="173" spans="2:6">
      <c r="B173">
        <v>215.8</v>
      </c>
      <c r="C173">
        <v>-1090</v>
      </c>
      <c r="E173">
        <v>215.8</v>
      </c>
      <c r="F173">
        <v>-892</v>
      </c>
    </row>
    <row r="174" spans="2:6">
      <c r="B174">
        <v>215.6</v>
      </c>
      <c r="C174">
        <v>-1090</v>
      </c>
      <c r="E174">
        <v>215.6</v>
      </c>
      <c r="F174">
        <v>-896</v>
      </c>
    </row>
    <row r="175" spans="2:6">
      <c r="B175">
        <v>215.4</v>
      </c>
      <c r="C175">
        <v>-1080</v>
      </c>
      <c r="E175">
        <v>215.4</v>
      </c>
      <c r="F175">
        <v>-899</v>
      </c>
    </row>
    <row r="176" spans="2:6">
      <c r="B176">
        <v>215.2</v>
      </c>
      <c r="C176">
        <v>-1070</v>
      </c>
      <c r="E176">
        <v>215.2</v>
      </c>
      <c r="F176">
        <v>-902</v>
      </c>
    </row>
    <row r="177" spans="2:6">
      <c r="B177">
        <v>215</v>
      </c>
      <c r="C177">
        <v>-1060</v>
      </c>
      <c r="E177">
        <v>215</v>
      </c>
      <c r="F177">
        <v>-904</v>
      </c>
    </row>
    <row r="178" spans="2:6">
      <c r="B178">
        <v>214.8</v>
      </c>
      <c r="C178">
        <v>-1050</v>
      </c>
      <c r="E178">
        <v>214.8</v>
      </c>
      <c r="F178">
        <v>-906</v>
      </c>
    </row>
    <row r="179" spans="2:6">
      <c r="B179">
        <v>214.6</v>
      </c>
      <c r="C179">
        <v>-1040</v>
      </c>
      <c r="E179">
        <v>214.6</v>
      </c>
      <c r="F179">
        <v>-907</v>
      </c>
    </row>
    <row r="180" spans="2:6">
      <c r="B180">
        <v>214.4</v>
      </c>
      <c r="C180">
        <v>-1030</v>
      </c>
      <c r="E180">
        <v>214.4</v>
      </c>
      <c r="F180">
        <v>-908</v>
      </c>
    </row>
    <row r="181" spans="2:6">
      <c r="B181">
        <v>214.2</v>
      </c>
      <c r="C181">
        <v>-1020</v>
      </c>
      <c r="E181">
        <v>214.2</v>
      </c>
      <c r="F181">
        <v>-908</v>
      </c>
    </row>
    <row r="182" spans="2:6">
      <c r="B182">
        <v>214</v>
      </c>
      <c r="C182">
        <v>-1000</v>
      </c>
      <c r="E182">
        <v>214</v>
      </c>
      <c r="F182">
        <v>-908</v>
      </c>
    </row>
    <row r="183" spans="2:6">
      <c r="B183">
        <v>213.8</v>
      </c>
      <c r="C183">
        <v>-981</v>
      </c>
      <c r="E183">
        <v>213.8</v>
      </c>
      <c r="F183">
        <v>-907</v>
      </c>
    </row>
    <row r="184" spans="2:6">
      <c r="B184">
        <v>213.6</v>
      </c>
      <c r="C184">
        <v>-958</v>
      </c>
      <c r="E184">
        <v>213.6</v>
      </c>
      <c r="F184">
        <v>-906</v>
      </c>
    </row>
    <row r="185" spans="2:6">
      <c r="B185">
        <v>213.4</v>
      </c>
      <c r="C185">
        <v>-932</v>
      </c>
      <c r="E185">
        <v>213.4</v>
      </c>
      <c r="F185">
        <v>-905</v>
      </c>
    </row>
    <row r="186" spans="2:6">
      <c r="B186">
        <v>213.2</v>
      </c>
      <c r="C186">
        <v>-902</v>
      </c>
      <c r="E186">
        <v>213.2</v>
      </c>
      <c r="F186">
        <v>-903</v>
      </c>
    </row>
    <row r="187" spans="2:6">
      <c r="B187">
        <v>213</v>
      </c>
      <c r="C187">
        <v>-866</v>
      </c>
      <c r="E187">
        <v>213</v>
      </c>
      <c r="F187">
        <v>-900</v>
      </c>
    </row>
    <row r="188" spans="2:6">
      <c r="B188">
        <v>212.8</v>
      </c>
      <c r="C188">
        <v>-825</v>
      </c>
      <c r="E188">
        <v>212.8</v>
      </c>
      <c r="F188">
        <v>-896</v>
      </c>
    </row>
    <row r="189" spans="2:6">
      <c r="B189">
        <v>212.6</v>
      </c>
      <c r="C189">
        <v>-779</v>
      </c>
      <c r="E189">
        <v>212.6</v>
      </c>
      <c r="F189">
        <v>-891</v>
      </c>
    </row>
    <row r="190" spans="2:6">
      <c r="B190">
        <v>212.4</v>
      </c>
      <c r="C190">
        <v>-726</v>
      </c>
      <c r="E190">
        <v>212.4</v>
      </c>
      <c r="F190">
        <v>-884</v>
      </c>
    </row>
    <row r="191" spans="2:6">
      <c r="B191">
        <v>212.2</v>
      </c>
      <c r="C191">
        <v>-668</v>
      </c>
      <c r="E191">
        <v>212.2</v>
      </c>
      <c r="F191">
        <v>-876</v>
      </c>
    </row>
    <row r="192" spans="2:6">
      <c r="B192">
        <v>212</v>
      </c>
      <c r="C192">
        <v>-604</v>
      </c>
      <c r="E192">
        <v>212</v>
      </c>
      <c r="F192">
        <v>-866</v>
      </c>
    </row>
    <row r="193" spans="2:6">
      <c r="B193">
        <v>211.8</v>
      </c>
      <c r="C193">
        <v>-535</v>
      </c>
      <c r="E193">
        <v>211.8</v>
      </c>
      <c r="F193">
        <v>-854</v>
      </c>
    </row>
    <row r="194" spans="2:6">
      <c r="B194">
        <v>211.6</v>
      </c>
      <c r="C194">
        <v>-460</v>
      </c>
      <c r="E194">
        <v>211.6</v>
      </c>
      <c r="F194">
        <v>-840</v>
      </c>
    </row>
    <row r="195" spans="2:6">
      <c r="B195">
        <v>211.4</v>
      </c>
      <c r="C195">
        <v>-382</v>
      </c>
      <c r="E195">
        <v>211.4</v>
      </c>
      <c r="F195">
        <v>-824</v>
      </c>
    </row>
    <row r="196" spans="2:6">
      <c r="B196">
        <v>211.2</v>
      </c>
      <c r="C196">
        <v>-300</v>
      </c>
      <c r="E196">
        <v>211.2</v>
      </c>
      <c r="F196">
        <v>-805</v>
      </c>
    </row>
    <row r="197" spans="2:6">
      <c r="B197">
        <v>211</v>
      </c>
      <c r="C197">
        <v>-216</v>
      </c>
      <c r="E197">
        <v>211</v>
      </c>
      <c r="F197">
        <v>-783</v>
      </c>
    </row>
    <row r="198" spans="2:6">
      <c r="B198">
        <v>210.8</v>
      </c>
      <c r="C198">
        <v>-131</v>
      </c>
      <c r="E198">
        <v>210.8</v>
      </c>
      <c r="F198">
        <v>-759</v>
      </c>
    </row>
    <row r="199" spans="2:6">
      <c r="B199">
        <v>210.6</v>
      </c>
      <c r="C199">
        <v>-44.4</v>
      </c>
      <c r="E199">
        <v>210.6</v>
      </c>
      <c r="F199">
        <v>-733</v>
      </c>
    </row>
    <row r="200" spans="2:6">
      <c r="B200">
        <v>210.4</v>
      </c>
      <c r="C200">
        <v>41.8</v>
      </c>
      <c r="E200">
        <v>210.4</v>
      </c>
      <c r="F200">
        <v>-705</v>
      </c>
    </row>
    <row r="201" spans="2:6">
      <c r="B201">
        <v>210.2</v>
      </c>
      <c r="C201">
        <v>127</v>
      </c>
      <c r="E201">
        <v>210.2</v>
      </c>
      <c r="F201">
        <v>-675</v>
      </c>
    </row>
    <row r="202" spans="2:6">
      <c r="B202">
        <v>210</v>
      </c>
      <c r="C202">
        <v>211</v>
      </c>
      <c r="E202">
        <v>210</v>
      </c>
      <c r="F202">
        <v>-643</v>
      </c>
    </row>
    <row r="203" spans="2:6">
      <c r="B203">
        <v>209.8</v>
      </c>
      <c r="C203">
        <v>294</v>
      </c>
      <c r="E203">
        <v>209.8</v>
      </c>
      <c r="F203">
        <v>-609</v>
      </c>
    </row>
    <row r="204" spans="2:6">
      <c r="B204">
        <v>209.6</v>
      </c>
      <c r="C204">
        <v>374</v>
      </c>
      <c r="E204">
        <v>209.6</v>
      </c>
      <c r="F204">
        <v>-575</v>
      </c>
    </row>
    <row r="205" spans="2:6">
      <c r="B205">
        <v>209.4</v>
      </c>
      <c r="C205">
        <v>453</v>
      </c>
      <c r="E205">
        <v>209.4</v>
      </c>
      <c r="F205">
        <v>-540</v>
      </c>
    </row>
    <row r="206" spans="2:6">
      <c r="B206">
        <v>209.2</v>
      </c>
      <c r="C206">
        <v>531</v>
      </c>
      <c r="E206">
        <v>209.2</v>
      </c>
      <c r="F206">
        <v>-504</v>
      </c>
    </row>
    <row r="207" spans="2:6">
      <c r="B207">
        <v>209</v>
      </c>
      <c r="C207">
        <v>606</v>
      </c>
      <c r="E207">
        <v>209</v>
      </c>
      <c r="F207">
        <v>-468</v>
      </c>
    </row>
    <row r="208" spans="2:6">
      <c r="B208">
        <v>208.8</v>
      </c>
      <c r="C208">
        <v>681</v>
      </c>
      <c r="E208">
        <v>208.8</v>
      </c>
      <c r="F208">
        <v>-432</v>
      </c>
    </row>
    <row r="209" spans="2:6">
      <c r="B209">
        <v>208.6</v>
      </c>
      <c r="C209">
        <v>754</v>
      </c>
      <c r="E209">
        <v>208.6</v>
      </c>
      <c r="F209">
        <v>-396</v>
      </c>
    </row>
    <row r="210" spans="2:6">
      <c r="B210">
        <v>208.4</v>
      </c>
      <c r="C210">
        <v>825</v>
      </c>
      <c r="E210">
        <v>208.4</v>
      </c>
      <c r="F210">
        <v>-360</v>
      </c>
    </row>
    <row r="211" spans="2:6">
      <c r="B211">
        <v>208.2</v>
      </c>
      <c r="C211">
        <v>896</v>
      </c>
      <c r="E211">
        <v>208.2</v>
      </c>
      <c r="F211">
        <v>-325</v>
      </c>
    </row>
    <row r="212" spans="2:6">
      <c r="B212">
        <v>208</v>
      </c>
      <c r="C212">
        <v>964</v>
      </c>
      <c r="E212">
        <v>208</v>
      </c>
      <c r="F212">
        <v>-290</v>
      </c>
    </row>
    <row r="213" spans="2:6">
      <c r="B213">
        <v>207.8</v>
      </c>
      <c r="C213">
        <v>1030</v>
      </c>
      <c r="E213">
        <v>207.8</v>
      </c>
      <c r="F213">
        <v>-255</v>
      </c>
    </row>
    <row r="214" spans="2:6">
      <c r="B214">
        <v>207.6</v>
      </c>
      <c r="C214">
        <v>1090</v>
      </c>
      <c r="E214">
        <v>207.6</v>
      </c>
      <c r="F214">
        <v>-221</v>
      </c>
    </row>
    <row r="215" spans="2:6">
      <c r="B215">
        <v>207.4</v>
      </c>
      <c r="C215">
        <v>1150</v>
      </c>
      <c r="E215">
        <v>207.4</v>
      </c>
      <c r="F215">
        <v>-186</v>
      </c>
    </row>
    <row r="216" spans="2:6">
      <c r="B216">
        <v>207.2</v>
      </c>
      <c r="C216">
        <v>1210</v>
      </c>
      <c r="E216">
        <v>207.2</v>
      </c>
      <c r="F216">
        <v>-152</v>
      </c>
    </row>
    <row r="217" spans="2:6">
      <c r="B217">
        <v>207</v>
      </c>
      <c r="C217">
        <v>1250</v>
      </c>
      <c r="E217">
        <v>207</v>
      </c>
      <c r="F217">
        <v>-117</v>
      </c>
    </row>
    <row r="218" spans="2:6">
      <c r="B218">
        <v>206.8</v>
      </c>
      <c r="C218">
        <v>1290</v>
      </c>
      <c r="E218">
        <v>206.8</v>
      </c>
      <c r="F218">
        <v>-82.8</v>
      </c>
    </row>
    <row r="219" spans="2:6">
      <c r="B219">
        <v>206.6</v>
      </c>
      <c r="C219">
        <v>1320</v>
      </c>
      <c r="E219">
        <v>206.6</v>
      </c>
      <c r="F219">
        <v>-48.3</v>
      </c>
    </row>
    <row r="220" spans="2:6">
      <c r="B220">
        <v>206.4</v>
      </c>
      <c r="C220">
        <v>1350</v>
      </c>
      <c r="E220">
        <v>206.4</v>
      </c>
      <c r="F220">
        <v>-13.8</v>
      </c>
    </row>
    <row r="221" spans="2:6">
      <c r="B221">
        <v>206.2</v>
      </c>
      <c r="C221">
        <v>1360</v>
      </c>
      <c r="E221">
        <v>206.2</v>
      </c>
      <c r="F221">
        <v>20.5</v>
      </c>
    </row>
    <row r="222" spans="2:6">
      <c r="B222">
        <v>206</v>
      </c>
      <c r="C222">
        <v>1370</v>
      </c>
      <c r="E222">
        <v>206</v>
      </c>
      <c r="F222">
        <v>54.5</v>
      </c>
    </row>
    <row r="223" spans="2:6">
      <c r="B223">
        <v>205.8</v>
      </c>
      <c r="C223">
        <v>1360</v>
      </c>
      <c r="E223">
        <v>205.8</v>
      </c>
      <c r="F223">
        <v>88</v>
      </c>
    </row>
    <row r="224" spans="2:6">
      <c r="B224">
        <v>205.6</v>
      </c>
      <c r="C224">
        <v>1340</v>
      </c>
      <c r="E224">
        <v>205.6</v>
      </c>
      <c r="F224">
        <v>121</v>
      </c>
    </row>
    <row r="225" spans="2:6">
      <c r="B225">
        <v>205.4</v>
      </c>
      <c r="C225">
        <v>1320</v>
      </c>
      <c r="E225">
        <v>205.4</v>
      </c>
      <c r="F225">
        <v>153</v>
      </c>
    </row>
    <row r="226" spans="2:6">
      <c r="B226">
        <v>205.2</v>
      </c>
      <c r="C226">
        <v>1290</v>
      </c>
      <c r="E226">
        <v>205.2</v>
      </c>
      <c r="F226">
        <v>184</v>
      </c>
    </row>
    <row r="227" spans="2:6">
      <c r="B227">
        <v>205</v>
      </c>
      <c r="C227">
        <v>1250</v>
      </c>
      <c r="E227">
        <v>205</v>
      </c>
      <c r="F227">
        <v>213</v>
      </c>
    </row>
    <row r="228" spans="2:6">
      <c r="B228">
        <v>204.8</v>
      </c>
      <c r="C228">
        <v>1200</v>
      </c>
      <c r="E228">
        <v>204.8</v>
      </c>
      <c r="F228">
        <v>242</v>
      </c>
    </row>
    <row r="229" spans="2:6">
      <c r="B229">
        <v>204.6</v>
      </c>
      <c r="C229">
        <v>1150</v>
      </c>
      <c r="E229">
        <v>204.6</v>
      </c>
      <c r="F229">
        <v>269</v>
      </c>
    </row>
    <row r="230" spans="2:6">
      <c r="B230">
        <v>204.4</v>
      </c>
      <c r="C230">
        <v>1100</v>
      </c>
      <c r="E230">
        <v>204.4</v>
      </c>
      <c r="F230">
        <v>295</v>
      </c>
    </row>
    <row r="231" spans="2:6">
      <c r="B231">
        <v>204.2</v>
      </c>
      <c r="C231">
        <v>1050</v>
      </c>
      <c r="E231">
        <v>204.2</v>
      </c>
      <c r="F231">
        <v>319</v>
      </c>
    </row>
    <row r="232" spans="2:6">
      <c r="B232">
        <v>204</v>
      </c>
      <c r="C232">
        <v>996</v>
      </c>
      <c r="E232">
        <v>204</v>
      </c>
      <c r="F232">
        <v>342</v>
      </c>
    </row>
    <row r="233" spans="2:6">
      <c r="B233">
        <v>203.8</v>
      </c>
      <c r="C233">
        <v>945</v>
      </c>
      <c r="E233">
        <v>203.8</v>
      </c>
      <c r="F233">
        <v>365</v>
      </c>
    </row>
    <row r="234" spans="2:6">
      <c r="B234">
        <v>203.6</v>
      </c>
      <c r="C234">
        <v>896</v>
      </c>
      <c r="E234">
        <v>203.6</v>
      </c>
      <c r="F234">
        <v>387</v>
      </c>
    </row>
    <row r="235" spans="2:6">
      <c r="B235">
        <v>203.4</v>
      </c>
      <c r="C235">
        <v>850</v>
      </c>
      <c r="E235">
        <v>203.4</v>
      </c>
      <c r="F235">
        <v>408</v>
      </c>
    </row>
    <row r="236" spans="2:6">
      <c r="B236">
        <v>203.2</v>
      </c>
      <c r="C236">
        <v>808</v>
      </c>
      <c r="E236">
        <v>203.2</v>
      </c>
      <c r="F236">
        <v>429</v>
      </c>
    </row>
    <row r="237" spans="2:6">
      <c r="B237">
        <v>203</v>
      </c>
      <c r="C237">
        <v>770</v>
      </c>
      <c r="E237">
        <v>203</v>
      </c>
      <c r="F237">
        <v>450</v>
      </c>
    </row>
    <row r="238" spans="2:6">
      <c r="B238">
        <v>202.8</v>
      </c>
      <c r="C238">
        <v>737</v>
      </c>
      <c r="E238">
        <v>202.8</v>
      </c>
      <c r="F238">
        <v>472</v>
      </c>
    </row>
    <row r="239" spans="2:6">
      <c r="B239">
        <v>202.6</v>
      </c>
      <c r="C239">
        <v>707</v>
      </c>
      <c r="E239">
        <v>202.6</v>
      </c>
      <c r="F239">
        <v>494</v>
      </c>
    </row>
    <row r="240" spans="2:6">
      <c r="B240">
        <v>202.4</v>
      </c>
      <c r="C240">
        <v>680</v>
      </c>
      <c r="E240">
        <v>202.4</v>
      </c>
      <c r="F240">
        <v>516</v>
      </c>
    </row>
    <row r="241" spans="2:6">
      <c r="B241">
        <v>202.2</v>
      </c>
      <c r="C241">
        <v>656</v>
      </c>
      <c r="E241">
        <v>202.2</v>
      </c>
      <c r="F241">
        <v>539</v>
      </c>
    </row>
    <row r="242" spans="2:6">
      <c r="B242">
        <v>202</v>
      </c>
      <c r="C242">
        <v>633</v>
      </c>
      <c r="E242">
        <v>202</v>
      </c>
      <c r="F242">
        <v>563</v>
      </c>
    </row>
    <row r="243" spans="2:6">
      <c r="B243">
        <v>201.8</v>
      </c>
      <c r="C243">
        <v>610</v>
      </c>
      <c r="E243">
        <v>201.8</v>
      </c>
      <c r="F243">
        <v>588</v>
      </c>
    </row>
    <row r="244" spans="2:6">
      <c r="B244">
        <v>201.6</v>
      </c>
      <c r="C244">
        <v>587</v>
      </c>
      <c r="E244">
        <v>201.6</v>
      </c>
      <c r="F244">
        <v>614</v>
      </c>
    </row>
    <row r="245" spans="2:6">
      <c r="B245">
        <v>201.4</v>
      </c>
      <c r="C245">
        <v>562</v>
      </c>
      <c r="E245">
        <v>201.4</v>
      </c>
      <c r="F245">
        <v>640</v>
      </c>
    </row>
    <row r="246" spans="2:6">
      <c r="B246">
        <v>201.2</v>
      </c>
      <c r="C246">
        <v>536</v>
      </c>
      <c r="E246">
        <v>201.2</v>
      </c>
      <c r="F246">
        <v>667</v>
      </c>
    </row>
    <row r="247" spans="2:6">
      <c r="B247">
        <v>201</v>
      </c>
      <c r="C247">
        <v>506</v>
      </c>
      <c r="E247">
        <v>201</v>
      </c>
      <c r="F247">
        <v>694</v>
      </c>
    </row>
    <row r="248" spans="2:6">
      <c r="B248">
        <v>200.8</v>
      </c>
      <c r="C248">
        <v>474</v>
      </c>
      <c r="E248">
        <v>200.8</v>
      </c>
      <c r="F248">
        <v>722</v>
      </c>
    </row>
    <row r="249" spans="2:6">
      <c r="B249">
        <v>200.6</v>
      </c>
      <c r="C249">
        <v>440</v>
      </c>
      <c r="E249">
        <v>200.6</v>
      </c>
      <c r="F249">
        <v>750</v>
      </c>
    </row>
    <row r="250" spans="2:6">
      <c r="B250">
        <v>200.4</v>
      </c>
      <c r="C250">
        <v>403</v>
      </c>
      <c r="E250">
        <v>200.4</v>
      </c>
      <c r="F250">
        <v>779</v>
      </c>
    </row>
    <row r="251" spans="2:6">
      <c r="B251">
        <v>200.2</v>
      </c>
      <c r="C251">
        <v>365</v>
      </c>
      <c r="E251">
        <v>200.2</v>
      </c>
      <c r="F251">
        <v>8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95BC7-E23B-C846-A3A1-DBC45C4C0EF4}">
  <dimension ref="A1:I202"/>
  <sheetViews>
    <sheetView workbookViewId="0">
      <selection activeCell="M14" sqref="M14"/>
    </sheetView>
  </sheetViews>
  <sheetFormatPr baseColWidth="10" defaultRowHeight="16"/>
  <cols>
    <col min="1" max="2" width="10.83203125" style="3"/>
    <col min="3" max="3" width="23" style="3" customWidth="1"/>
    <col min="4" max="4" width="16.33203125" style="3" customWidth="1"/>
    <col min="5" max="5" width="10.83203125" style="3"/>
    <col min="6" max="6" width="23" style="3" customWidth="1"/>
    <col min="7" max="8" width="10.83203125" style="3"/>
    <col min="9" max="9" width="19.5" style="3" customWidth="1"/>
    <col min="10" max="16384" width="10.83203125" style="3"/>
  </cols>
  <sheetData>
    <row r="1" spans="1:9">
      <c r="A1" s="3" t="s">
        <v>9</v>
      </c>
      <c r="B1" s="3" t="s">
        <v>5</v>
      </c>
      <c r="C1" s="3" t="s">
        <v>10</v>
      </c>
      <c r="D1" s="3" t="s">
        <v>11</v>
      </c>
      <c r="E1" s="3" t="s">
        <v>5</v>
      </c>
      <c r="F1" s="3" t="s">
        <v>10</v>
      </c>
      <c r="G1" s="3" t="s">
        <v>12</v>
      </c>
      <c r="H1" s="3" t="s">
        <v>5</v>
      </c>
      <c r="I1" s="3" t="s">
        <v>10</v>
      </c>
    </row>
    <row r="2" spans="1:9">
      <c r="B2" s="3">
        <v>460</v>
      </c>
      <c r="C2" s="3">
        <v>10.47</v>
      </c>
      <c r="E2" s="3">
        <v>460</v>
      </c>
      <c r="F2" s="3">
        <v>0.68888000000000005</v>
      </c>
      <c r="H2" s="3">
        <v>460</v>
      </c>
      <c r="I2" s="3">
        <v>0.12254</v>
      </c>
    </row>
    <row r="3" spans="1:9">
      <c r="B3" s="3">
        <v>461</v>
      </c>
      <c r="C3" s="3">
        <v>11.656000000000001</v>
      </c>
      <c r="E3" s="3">
        <v>461</v>
      </c>
      <c r="F3" s="3">
        <v>0.67452999999999996</v>
      </c>
      <c r="H3" s="3">
        <v>461</v>
      </c>
      <c r="I3" s="3">
        <v>0.11357</v>
      </c>
    </row>
    <row r="4" spans="1:9">
      <c r="B4" s="3">
        <v>462</v>
      </c>
      <c r="C4" s="3">
        <v>13.159000000000001</v>
      </c>
      <c r="E4" s="3">
        <v>462</v>
      </c>
      <c r="F4" s="3">
        <v>0.68328</v>
      </c>
      <c r="H4" s="3">
        <v>462</v>
      </c>
      <c r="I4" s="3">
        <v>0.11094999999999999</v>
      </c>
    </row>
    <row r="5" spans="1:9">
      <c r="B5" s="3">
        <v>463</v>
      </c>
      <c r="C5" s="3">
        <v>14.694000000000001</v>
      </c>
      <c r="E5" s="3">
        <v>463</v>
      </c>
      <c r="F5" s="3">
        <v>0.69906999999999997</v>
      </c>
      <c r="H5" s="3">
        <v>463</v>
      </c>
      <c r="I5" s="3">
        <v>0.10621</v>
      </c>
    </row>
    <row r="6" spans="1:9">
      <c r="B6" s="3">
        <v>464</v>
      </c>
      <c r="C6" s="3">
        <v>16.242999999999999</v>
      </c>
      <c r="E6" s="3">
        <v>464</v>
      </c>
      <c r="F6" s="3">
        <v>0.72230000000000005</v>
      </c>
      <c r="H6" s="3">
        <v>464</v>
      </c>
      <c r="I6" s="3">
        <v>0.10642</v>
      </c>
    </row>
    <row r="7" spans="1:9">
      <c r="B7" s="3">
        <v>465</v>
      </c>
      <c r="C7" s="3">
        <v>17.867000000000001</v>
      </c>
      <c r="E7" s="3">
        <v>465</v>
      </c>
      <c r="F7" s="3">
        <v>0.74443999999999999</v>
      </c>
      <c r="H7" s="3">
        <v>465</v>
      </c>
      <c r="I7" s="3">
        <v>0.10824</v>
      </c>
    </row>
    <row r="8" spans="1:9">
      <c r="B8" s="3">
        <v>466</v>
      </c>
      <c r="C8" s="3">
        <v>19.321000000000002</v>
      </c>
      <c r="E8" s="3">
        <v>466</v>
      </c>
      <c r="F8" s="3">
        <v>0.77398</v>
      </c>
      <c r="H8" s="3">
        <v>466</v>
      </c>
      <c r="I8" s="3">
        <v>0.11434</v>
      </c>
    </row>
    <row r="9" spans="1:9">
      <c r="B9" s="3">
        <v>467</v>
      </c>
      <c r="C9" s="3">
        <v>20.745000000000001</v>
      </c>
      <c r="E9" s="3">
        <v>467</v>
      </c>
      <c r="F9" s="3">
        <v>0.80142000000000002</v>
      </c>
      <c r="H9" s="3">
        <v>467</v>
      </c>
      <c r="I9" s="3">
        <v>0.11307</v>
      </c>
    </row>
    <row r="10" spans="1:9">
      <c r="B10" s="3">
        <v>468</v>
      </c>
      <c r="C10" s="3">
        <v>22.032</v>
      </c>
      <c r="E10" s="3">
        <v>468</v>
      </c>
      <c r="F10" s="3">
        <v>0.82182999999999995</v>
      </c>
      <c r="H10" s="3">
        <v>468</v>
      </c>
      <c r="I10" s="3">
        <v>0.1125</v>
      </c>
    </row>
    <row r="11" spans="1:9">
      <c r="B11" s="3">
        <v>469</v>
      </c>
      <c r="C11" s="3">
        <v>23.248000000000001</v>
      </c>
      <c r="E11" s="3">
        <v>469</v>
      </c>
      <c r="F11" s="3">
        <v>0.84333999999999998</v>
      </c>
      <c r="H11" s="3">
        <v>469</v>
      </c>
      <c r="I11" s="3">
        <v>0.11275</v>
      </c>
    </row>
    <row r="12" spans="1:9">
      <c r="B12" s="3">
        <v>470</v>
      </c>
      <c r="C12" s="3">
        <v>24.218</v>
      </c>
      <c r="E12" s="3">
        <v>470</v>
      </c>
      <c r="F12" s="3">
        <v>0.87494000000000005</v>
      </c>
      <c r="H12" s="3">
        <v>470</v>
      </c>
      <c r="I12" s="3">
        <v>0.11345</v>
      </c>
    </row>
    <row r="13" spans="1:9">
      <c r="B13" s="3">
        <v>471</v>
      </c>
      <c r="C13" s="3">
        <v>25.029</v>
      </c>
      <c r="E13" s="3">
        <v>471</v>
      </c>
      <c r="F13" s="3">
        <v>0.88944999999999996</v>
      </c>
      <c r="H13" s="3">
        <v>471</v>
      </c>
      <c r="I13" s="3">
        <v>0.11959</v>
      </c>
    </row>
    <row r="14" spans="1:9">
      <c r="B14" s="3">
        <v>472</v>
      </c>
      <c r="C14" s="3">
        <v>25.786000000000001</v>
      </c>
      <c r="E14" s="3">
        <v>472</v>
      </c>
      <c r="F14" s="3">
        <v>0.90983000000000003</v>
      </c>
      <c r="H14" s="3">
        <v>472</v>
      </c>
      <c r="I14" s="3">
        <v>0.12232999999999999</v>
      </c>
    </row>
    <row r="15" spans="1:9">
      <c r="B15" s="3">
        <v>473</v>
      </c>
      <c r="C15" s="3">
        <v>26.271999999999998</v>
      </c>
      <c r="E15" s="3">
        <v>473</v>
      </c>
      <c r="F15" s="3">
        <v>0.93289</v>
      </c>
      <c r="H15" s="3">
        <v>473</v>
      </c>
      <c r="I15" s="3">
        <v>0.1183</v>
      </c>
    </row>
    <row r="16" spans="1:9">
      <c r="B16" s="3">
        <v>474</v>
      </c>
      <c r="C16" s="3">
        <v>26.677</v>
      </c>
      <c r="E16" s="3">
        <v>474</v>
      </c>
      <c r="F16" s="3">
        <v>0.93976000000000004</v>
      </c>
      <c r="H16" s="3">
        <v>474</v>
      </c>
      <c r="I16" s="3">
        <v>0.11796</v>
      </c>
    </row>
    <row r="17" spans="2:9">
      <c r="B17" s="3">
        <v>475</v>
      </c>
      <c r="C17" s="3">
        <v>26.939</v>
      </c>
      <c r="E17" s="3">
        <v>475</v>
      </c>
      <c r="F17" s="3">
        <v>0.94945999999999997</v>
      </c>
      <c r="H17" s="3">
        <v>475</v>
      </c>
      <c r="I17" s="3">
        <v>0.11652999999999999</v>
      </c>
    </row>
    <row r="18" spans="2:9">
      <c r="B18" s="3">
        <v>476</v>
      </c>
      <c r="C18" s="3">
        <v>27.038</v>
      </c>
      <c r="E18" s="3">
        <v>476</v>
      </c>
      <c r="F18" s="3">
        <v>0.96279999999999999</v>
      </c>
      <c r="H18" s="3">
        <v>476</v>
      </c>
      <c r="I18" s="3">
        <v>0.11899999999999999</v>
      </c>
    </row>
    <row r="19" spans="2:9">
      <c r="B19" s="3">
        <v>477</v>
      </c>
      <c r="C19" s="3">
        <v>27.091000000000001</v>
      </c>
      <c r="E19" s="3">
        <v>477</v>
      </c>
      <c r="F19" s="3">
        <v>0.97201000000000004</v>
      </c>
      <c r="H19" s="3">
        <v>477</v>
      </c>
      <c r="I19" s="3">
        <v>0.12005</v>
      </c>
    </row>
    <row r="20" spans="2:9">
      <c r="B20" s="3">
        <v>478</v>
      </c>
      <c r="C20" s="3">
        <v>27.027000000000001</v>
      </c>
      <c r="E20" s="3">
        <v>478</v>
      </c>
      <c r="F20" s="3">
        <v>0.98199000000000003</v>
      </c>
      <c r="H20" s="3">
        <v>478</v>
      </c>
      <c r="I20" s="3">
        <v>0.12286</v>
      </c>
    </row>
    <row r="21" spans="2:9">
      <c r="B21" s="3">
        <v>479</v>
      </c>
      <c r="C21" s="3">
        <v>26.846</v>
      </c>
      <c r="E21" s="3">
        <v>479</v>
      </c>
      <c r="F21" s="3">
        <v>0.98207</v>
      </c>
      <c r="H21" s="3">
        <v>479</v>
      </c>
      <c r="I21" s="3">
        <v>0.12651999999999999</v>
      </c>
    </row>
    <row r="22" spans="2:9">
      <c r="B22" s="3">
        <v>480</v>
      </c>
      <c r="C22" s="3">
        <v>26.654</v>
      </c>
      <c r="E22" s="3">
        <v>480</v>
      </c>
      <c r="F22" s="3">
        <v>0.98773999999999995</v>
      </c>
      <c r="H22" s="3">
        <v>480</v>
      </c>
      <c r="I22" s="3">
        <v>0.12556999999999999</v>
      </c>
    </row>
    <row r="23" spans="2:9">
      <c r="B23" s="3">
        <v>481</v>
      </c>
      <c r="C23" s="3">
        <v>26.213999999999999</v>
      </c>
      <c r="E23" s="3">
        <v>481</v>
      </c>
      <c r="F23" s="3">
        <v>0.98672000000000004</v>
      </c>
      <c r="H23" s="3">
        <v>481</v>
      </c>
      <c r="I23" s="3">
        <v>0.12323000000000001</v>
      </c>
    </row>
    <row r="24" spans="2:9">
      <c r="B24" s="3">
        <v>482</v>
      </c>
      <c r="C24" s="3">
        <v>25.972999999999999</v>
      </c>
      <c r="E24" s="3">
        <v>482</v>
      </c>
      <c r="F24" s="3">
        <v>0.98958000000000002</v>
      </c>
      <c r="H24" s="3">
        <v>482</v>
      </c>
      <c r="I24" s="3">
        <v>0.12231</v>
      </c>
    </row>
    <row r="25" spans="2:9">
      <c r="B25" s="3">
        <v>483</v>
      </c>
      <c r="C25" s="3">
        <v>25.614999999999998</v>
      </c>
      <c r="E25" s="3">
        <v>483</v>
      </c>
      <c r="F25" s="3">
        <v>0.99365999999999999</v>
      </c>
      <c r="H25" s="3">
        <v>483</v>
      </c>
      <c r="I25" s="3">
        <v>0.1246</v>
      </c>
    </row>
    <row r="26" spans="2:9">
      <c r="B26" s="3">
        <v>484</v>
      </c>
      <c r="C26" s="3">
        <v>25.183</v>
      </c>
      <c r="E26" s="3">
        <v>484</v>
      </c>
      <c r="F26" s="3">
        <v>0.97890999999999995</v>
      </c>
      <c r="H26" s="3">
        <v>484</v>
      </c>
      <c r="I26" s="3">
        <v>0.12439</v>
      </c>
    </row>
    <row r="27" spans="2:9">
      <c r="B27" s="3">
        <v>485</v>
      </c>
      <c r="C27" s="3">
        <v>24.689</v>
      </c>
      <c r="E27" s="3">
        <v>485</v>
      </c>
      <c r="F27" s="3">
        <v>0.97206999999999999</v>
      </c>
      <c r="H27" s="3">
        <v>485</v>
      </c>
      <c r="I27" s="3">
        <v>0.11896</v>
      </c>
    </row>
    <row r="28" spans="2:9">
      <c r="B28" s="3">
        <v>486</v>
      </c>
      <c r="C28" s="3">
        <v>24.11</v>
      </c>
      <c r="E28" s="3">
        <v>486</v>
      </c>
      <c r="F28" s="3">
        <v>0.97509000000000001</v>
      </c>
      <c r="H28" s="3">
        <v>486</v>
      </c>
      <c r="I28" s="3">
        <v>0.11924999999999999</v>
      </c>
    </row>
    <row r="29" spans="2:9">
      <c r="B29" s="3">
        <v>487</v>
      </c>
      <c r="C29" s="3">
        <v>23.609000000000002</v>
      </c>
      <c r="E29" s="3">
        <v>487</v>
      </c>
      <c r="F29" s="3">
        <v>0.97204000000000002</v>
      </c>
      <c r="H29" s="3">
        <v>487</v>
      </c>
      <c r="I29" s="3">
        <v>0.12303</v>
      </c>
    </row>
    <row r="30" spans="2:9">
      <c r="B30" s="3">
        <v>488</v>
      </c>
      <c r="C30" s="3">
        <v>23.204999999999998</v>
      </c>
      <c r="E30" s="3">
        <v>488</v>
      </c>
      <c r="F30" s="3">
        <v>0.96941999999999995</v>
      </c>
      <c r="H30" s="3">
        <v>488</v>
      </c>
      <c r="I30" s="3">
        <v>0.1227</v>
      </c>
    </row>
    <row r="31" spans="2:9">
      <c r="B31" s="3">
        <v>489</v>
      </c>
      <c r="C31" s="3">
        <v>22.603999999999999</v>
      </c>
      <c r="E31" s="3">
        <v>489</v>
      </c>
      <c r="F31" s="3">
        <v>0.96135999999999999</v>
      </c>
      <c r="H31" s="3">
        <v>489</v>
      </c>
      <c r="I31" s="3">
        <v>0.11949</v>
      </c>
    </row>
    <row r="32" spans="2:9">
      <c r="B32" s="3">
        <v>490</v>
      </c>
      <c r="C32" s="3">
        <v>22.084</v>
      </c>
      <c r="E32" s="3">
        <v>490</v>
      </c>
      <c r="F32" s="3">
        <v>0.95352000000000003</v>
      </c>
      <c r="H32" s="3">
        <v>490</v>
      </c>
      <c r="I32" s="3">
        <v>0.11532000000000001</v>
      </c>
    </row>
    <row r="33" spans="2:9">
      <c r="B33" s="3">
        <v>491</v>
      </c>
      <c r="C33" s="3">
        <v>21.646999999999998</v>
      </c>
      <c r="E33" s="3">
        <v>491</v>
      </c>
      <c r="F33" s="3">
        <v>0.94871000000000005</v>
      </c>
      <c r="H33" s="3">
        <v>491</v>
      </c>
      <c r="I33" s="3">
        <v>0.11575000000000001</v>
      </c>
    </row>
    <row r="34" spans="2:9">
      <c r="B34" s="3">
        <v>492</v>
      </c>
      <c r="C34" s="3">
        <v>21.117999999999999</v>
      </c>
      <c r="E34" s="3">
        <v>492</v>
      </c>
      <c r="F34" s="3">
        <v>0.94084999999999996</v>
      </c>
      <c r="H34" s="3">
        <v>492</v>
      </c>
      <c r="I34" s="3">
        <v>0.1192</v>
      </c>
    </row>
    <row r="35" spans="2:9">
      <c r="B35" s="3">
        <v>493</v>
      </c>
      <c r="C35" s="3">
        <v>20.672999999999998</v>
      </c>
      <c r="E35" s="3">
        <v>493</v>
      </c>
      <c r="F35" s="3">
        <v>0.92825999999999997</v>
      </c>
      <c r="H35" s="3">
        <v>493</v>
      </c>
      <c r="I35" s="3">
        <v>0.11844</v>
      </c>
    </row>
    <row r="36" spans="2:9">
      <c r="B36" s="3">
        <v>494</v>
      </c>
      <c r="C36" s="3">
        <v>20.151</v>
      </c>
      <c r="E36" s="3">
        <v>494</v>
      </c>
      <c r="F36" s="3">
        <v>0.92269999999999996</v>
      </c>
      <c r="H36" s="3">
        <v>494</v>
      </c>
      <c r="I36" s="3">
        <v>0.1187</v>
      </c>
    </row>
    <row r="37" spans="2:9">
      <c r="B37" s="3">
        <v>495</v>
      </c>
      <c r="C37" s="3">
        <v>19.731000000000002</v>
      </c>
      <c r="E37" s="3">
        <v>495</v>
      </c>
      <c r="F37" s="3">
        <v>0.92066999999999999</v>
      </c>
      <c r="H37" s="3">
        <v>495</v>
      </c>
      <c r="I37" s="3">
        <v>0.11513</v>
      </c>
    </row>
    <row r="38" spans="2:9">
      <c r="B38" s="3">
        <v>496</v>
      </c>
      <c r="C38" s="3">
        <v>19.271000000000001</v>
      </c>
      <c r="E38" s="3">
        <v>496</v>
      </c>
      <c r="F38" s="3">
        <v>0.91351000000000004</v>
      </c>
      <c r="H38" s="3">
        <v>496</v>
      </c>
      <c r="I38" s="3">
        <v>0.11487</v>
      </c>
    </row>
    <row r="39" spans="2:9">
      <c r="B39" s="3">
        <v>497</v>
      </c>
      <c r="C39" s="3">
        <v>18.818000000000001</v>
      </c>
      <c r="E39" s="3">
        <v>497</v>
      </c>
      <c r="F39" s="3">
        <v>0.90446000000000004</v>
      </c>
      <c r="H39" s="3">
        <v>497</v>
      </c>
      <c r="I39" s="3">
        <v>0.11704000000000001</v>
      </c>
    </row>
    <row r="40" spans="2:9">
      <c r="B40" s="3">
        <v>498</v>
      </c>
      <c r="C40" s="3">
        <v>18.451000000000001</v>
      </c>
      <c r="E40" s="3">
        <v>498</v>
      </c>
      <c r="F40" s="3">
        <v>0.89793000000000001</v>
      </c>
      <c r="H40" s="3">
        <v>498</v>
      </c>
      <c r="I40" s="3">
        <v>0.11389000000000001</v>
      </c>
    </row>
    <row r="41" spans="2:9">
      <c r="B41" s="3">
        <v>499</v>
      </c>
      <c r="C41" s="3">
        <v>17.951000000000001</v>
      </c>
      <c r="E41" s="3">
        <v>499</v>
      </c>
      <c r="F41" s="3">
        <v>0.88507000000000002</v>
      </c>
      <c r="H41" s="3">
        <v>499</v>
      </c>
      <c r="I41" s="3">
        <v>0.11246</v>
      </c>
    </row>
    <row r="42" spans="2:9">
      <c r="B42" s="3">
        <v>500</v>
      </c>
      <c r="C42" s="3">
        <v>17.577999999999999</v>
      </c>
      <c r="E42" s="3">
        <v>500</v>
      </c>
      <c r="F42" s="3">
        <v>0.88066999999999995</v>
      </c>
      <c r="H42" s="3">
        <v>500</v>
      </c>
      <c r="I42" s="3">
        <v>0.10996</v>
      </c>
    </row>
    <row r="43" spans="2:9">
      <c r="B43" s="3">
        <v>501</v>
      </c>
      <c r="C43" s="3">
        <v>17.286000000000001</v>
      </c>
      <c r="E43" s="3">
        <v>501</v>
      </c>
      <c r="F43" s="3">
        <v>0.87922</v>
      </c>
      <c r="H43" s="3">
        <v>501</v>
      </c>
      <c r="I43" s="3">
        <v>0.10836</v>
      </c>
    </row>
    <row r="44" spans="2:9">
      <c r="B44" s="3">
        <v>502</v>
      </c>
      <c r="C44" s="3">
        <v>16.89</v>
      </c>
      <c r="E44" s="3">
        <v>502</v>
      </c>
      <c r="F44" s="3">
        <v>0.87773000000000001</v>
      </c>
      <c r="H44" s="3">
        <v>502</v>
      </c>
      <c r="I44" s="3">
        <v>0.11088000000000001</v>
      </c>
    </row>
    <row r="45" spans="2:9">
      <c r="B45" s="3">
        <v>503</v>
      </c>
      <c r="C45" s="3">
        <v>16.571999999999999</v>
      </c>
      <c r="E45" s="3">
        <v>503</v>
      </c>
      <c r="F45" s="3">
        <v>0.86638000000000004</v>
      </c>
      <c r="H45" s="3">
        <v>503</v>
      </c>
      <c r="I45" s="3">
        <v>0.11481</v>
      </c>
    </row>
    <row r="46" spans="2:9">
      <c r="B46" s="3">
        <v>504</v>
      </c>
      <c r="C46" s="3">
        <v>16.079000000000001</v>
      </c>
      <c r="E46" s="3">
        <v>504</v>
      </c>
      <c r="F46" s="3">
        <v>0.85741999999999996</v>
      </c>
      <c r="H46" s="3">
        <v>504</v>
      </c>
      <c r="I46" s="3">
        <v>0.11171</v>
      </c>
    </row>
    <row r="47" spans="2:9">
      <c r="B47" s="3">
        <v>505</v>
      </c>
      <c r="C47" s="3">
        <v>15.811</v>
      </c>
      <c r="E47" s="3">
        <v>505</v>
      </c>
      <c r="F47" s="3">
        <v>0.85443000000000002</v>
      </c>
      <c r="H47" s="3">
        <v>505</v>
      </c>
      <c r="I47" s="3">
        <v>0.10757</v>
      </c>
    </row>
    <row r="48" spans="2:9">
      <c r="B48" s="3">
        <v>506</v>
      </c>
      <c r="C48" s="3">
        <v>15.478</v>
      </c>
      <c r="E48" s="3">
        <v>506</v>
      </c>
      <c r="F48" s="3">
        <v>0.85043000000000002</v>
      </c>
      <c r="H48" s="3">
        <v>506</v>
      </c>
      <c r="I48" s="3">
        <v>0.10791000000000001</v>
      </c>
    </row>
    <row r="49" spans="2:9">
      <c r="B49" s="3">
        <v>507</v>
      </c>
      <c r="C49" s="3">
        <v>15.103</v>
      </c>
      <c r="E49" s="3">
        <v>507</v>
      </c>
      <c r="F49" s="3">
        <v>0.83850999999999998</v>
      </c>
      <c r="H49" s="3">
        <v>507</v>
      </c>
      <c r="I49" s="3">
        <v>0.10586</v>
      </c>
    </row>
    <row r="50" spans="2:9">
      <c r="B50" s="3">
        <v>508</v>
      </c>
      <c r="C50" s="3">
        <v>14.749000000000001</v>
      </c>
      <c r="E50" s="3">
        <v>508</v>
      </c>
      <c r="F50" s="3">
        <v>0.84243999999999997</v>
      </c>
      <c r="H50" s="3">
        <v>508</v>
      </c>
      <c r="I50" s="3">
        <v>0.10659</v>
      </c>
    </row>
    <row r="51" spans="2:9">
      <c r="B51" s="3">
        <v>509</v>
      </c>
      <c r="C51" s="3">
        <v>14.417999999999999</v>
      </c>
      <c r="E51" s="3">
        <v>509</v>
      </c>
      <c r="F51" s="3">
        <v>0.83048</v>
      </c>
      <c r="H51" s="3">
        <v>509</v>
      </c>
      <c r="I51" s="3">
        <v>0.10994</v>
      </c>
    </row>
    <row r="52" spans="2:9">
      <c r="B52" s="3">
        <v>510</v>
      </c>
      <c r="C52" s="3">
        <v>14.048</v>
      </c>
      <c r="E52" s="3">
        <v>510</v>
      </c>
      <c r="F52" s="3">
        <v>0.82191000000000003</v>
      </c>
      <c r="H52" s="3">
        <v>510</v>
      </c>
      <c r="I52" s="3">
        <v>0.1109</v>
      </c>
    </row>
    <row r="53" spans="2:9">
      <c r="B53" s="3">
        <v>511</v>
      </c>
      <c r="C53" s="3">
        <v>13.679</v>
      </c>
      <c r="E53" s="3">
        <v>511</v>
      </c>
      <c r="F53" s="3">
        <v>0.82372999999999996</v>
      </c>
      <c r="H53" s="3">
        <v>511</v>
      </c>
      <c r="I53" s="3">
        <v>0.10853</v>
      </c>
    </row>
    <row r="54" spans="2:9">
      <c r="B54" s="3">
        <v>512</v>
      </c>
      <c r="C54" s="3">
        <v>13.363</v>
      </c>
      <c r="E54" s="3">
        <v>512</v>
      </c>
      <c r="F54" s="3">
        <v>0.81733999999999996</v>
      </c>
      <c r="H54" s="3">
        <v>512</v>
      </c>
      <c r="I54" s="3">
        <v>0.10892</v>
      </c>
    </row>
    <row r="55" spans="2:9">
      <c r="B55" s="3">
        <v>513</v>
      </c>
      <c r="C55" s="3">
        <v>12.994</v>
      </c>
      <c r="E55" s="3">
        <v>513</v>
      </c>
      <c r="F55" s="3">
        <v>0.80886999999999998</v>
      </c>
      <c r="H55" s="3">
        <v>513</v>
      </c>
      <c r="I55" s="3">
        <v>0.11128</v>
      </c>
    </row>
    <row r="56" spans="2:9">
      <c r="B56" s="3">
        <v>514</v>
      </c>
      <c r="C56" s="3">
        <v>12.678000000000001</v>
      </c>
      <c r="E56" s="3">
        <v>514</v>
      </c>
      <c r="F56" s="3">
        <v>0.79505000000000003</v>
      </c>
      <c r="H56" s="3">
        <v>514</v>
      </c>
      <c r="I56" s="3">
        <v>0.10238</v>
      </c>
    </row>
    <row r="57" spans="2:9">
      <c r="B57" s="3">
        <v>515</v>
      </c>
      <c r="C57" s="3">
        <v>12.302</v>
      </c>
      <c r="E57" s="3">
        <v>515</v>
      </c>
      <c r="F57" s="3">
        <v>0.78798999999999997</v>
      </c>
      <c r="H57" s="3">
        <v>515</v>
      </c>
      <c r="I57" s="3">
        <v>0.10664</v>
      </c>
    </row>
    <row r="58" spans="2:9">
      <c r="B58" s="3">
        <v>516</v>
      </c>
      <c r="C58" s="3">
        <v>11.994</v>
      </c>
      <c r="E58" s="3">
        <v>516</v>
      </c>
      <c r="F58" s="3">
        <v>0.78790000000000004</v>
      </c>
      <c r="H58" s="3">
        <v>516</v>
      </c>
      <c r="I58" s="3">
        <v>0.10866000000000001</v>
      </c>
    </row>
    <row r="59" spans="2:9">
      <c r="B59" s="3">
        <v>517</v>
      </c>
      <c r="C59" s="3">
        <v>11.646000000000001</v>
      </c>
      <c r="E59" s="3">
        <v>517</v>
      </c>
      <c r="F59" s="3">
        <v>0.78051000000000004</v>
      </c>
      <c r="H59" s="3">
        <v>517</v>
      </c>
      <c r="I59" s="3">
        <v>0.10519000000000001</v>
      </c>
    </row>
    <row r="60" spans="2:9">
      <c r="B60" s="3">
        <v>518</v>
      </c>
      <c r="C60" s="3">
        <v>11.32</v>
      </c>
      <c r="E60" s="3">
        <v>518</v>
      </c>
      <c r="F60" s="3">
        <v>0.77473000000000003</v>
      </c>
      <c r="H60" s="3">
        <v>518</v>
      </c>
      <c r="I60" s="3">
        <v>0.10374</v>
      </c>
    </row>
    <row r="61" spans="2:9">
      <c r="B61" s="3">
        <v>519</v>
      </c>
      <c r="C61" s="3">
        <v>10.984999999999999</v>
      </c>
      <c r="E61" s="3">
        <v>519</v>
      </c>
      <c r="F61" s="3">
        <v>0.75931000000000004</v>
      </c>
      <c r="H61" s="3">
        <v>519</v>
      </c>
      <c r="I61" s="3">
        <v>0.10413</v>
      </c>
    </row>
    <row r="62" spans="2:9">
      <c r="B62" s="3">
        <v>520</v>
      </c>
      <c r="C62" s="3">
        <v>10.667999999999999</v>
      </c>
      <c r="E62" s="3">
        <v>520</v>
      </c>
      <c r="F62" s="3">
        <v>0.75344</v>
      </c>
      <c r="H62" s="3">
        <v>520</v>
      </c>
      <c r="I62" s="3">
        <v>0.10616</v>
      </c>
    </row>
    <row r="63" spans="2:9">
      <c r="B63" s="3">
        <v>521</v>
      </c>
      <c r="C63" s="3">
        <v>10.314</v>
      </c>
      <c r="E63" s="3">
        <v>521</v>
      </c>
      <c r="F63" s="3">
        <v>0.74294000000000004</v>
      </c>
      <c r="H63" s="3">
        <v>521</v>
      </c>
      <c r="I63" s="3">
        <v>0.10521999999999999</v>
      </c>
    </row>
    <row r="64" spans="2:9">
      <c r="B64" s="3">
        <v>522</v>
      </c>
      <c r="C64" s="3">
        <v>10.085000000000001</v>
      </c>
      <c r="E64" s="3">
        <v>522</v>
      </c>
      <c r="F64" s="3">
        <v>0.74106000000000005</v>
      </c>
      <c r="H64" s="3">
        <v>522</v>
      </c>
      <c r="I64" s="3">
        <v>0.10403</v>
      </c>
    </row>
    <row r="65" spans="2:9">
      <c r="B65" s="3">
        <v>523</v>
      </c>
      <c r="C65" s="3">
        <v>9.6635000000000009</v>
      </c>
      <c r="E65" s="3">
        <v>523</v>
      </c>
      <c r="F65" s="3">
        <v>0.74102999999999997</v>
      </c>
      <c r="H65" s="3">
        <v>523</v>
      </c>
      <c r="I65" s="3">
        <v>0.10360999999999999</v>
      </c>
    </row>
    <row r="66" spans="2:9">
      <c r="B66" s="3">
        <v>524</v>
      </c>
      <c r="C66" s="3">
        <v>9.3493999999999993</v>
      </c>
      <c r="E66" s="3">
        <v>524</v>
      </c>
      <c r="F66" s="3">
        <v>0.74085000000000001</v>
      </c>
      <c r="H66" s="3">
        <v>524</v>
      </c>
      <c r="I66" s="3">
        <v>0.10702</v>
      </c>
    </row>
    <row r="67" spans="2:9">
      <c r="B67" s="3">
        <v>525</v>
      </c>
      <c r="C67" s="3">
        <v>9.1083999999999996</v>
      </c>
      <c r="E67" s="3">
        <v>525</v>
      </c>
      <c r="F67" s="3">
        <v>0.73241999999999996</v>
      </c>
      <c r="H67" s="3">
        <v>525</v>
      </c>
      <c r="I67" s="3">
        <v>0.11358</v>
      </c>
    </row>
    <row r="68" spans="2:9">
      <c r="B68" s="3">
        <v>526</v>
      </c>
      <c r="C68" s="3">
        <v>8.8214000000000006</v>
      </c>
      <c r="E68" s="3">
        <v>526</v>
      </c>
      <c r="F68" s="3">
        <v>0.72070000000000001</v>
      </c>
      <c r="H68" s="3">
        <v>526</v>
      </c>
      <c r="I68" s="3">
        <v>0.11472</v>
      </c>
    </row>
    <row r="69" spans="2:9">
      <c r="B69" s="3">
        <v>527</v>
      </c>
      <c r="C69" s="3">
        <v>8.5320999999999998</v>
      </c>
      <c r="E69" s="3">
        <v>527</v>
      </c>
      <c r="F69" s="3">
        <v>0.72148000000000001</v>
      </c>
      <c r="H69" s="3">
        <v>527</v>
      </c>
      <c r="I69" s="3">
        <v>0.11428000000000001</v>
      </c>
    </row>
    <row r="70" spans="2:9">
      <c r="B70" s="3">
        <v>528</v>
      </c>
      <c r="C70" s="3">
        <v>8.2073999999999998</v>
      </c>
      <c r="E70" s="3">
        <v>528</v>
      </c>
      <c r="F70" s="3">
        <v>0.72113000000000005</v>
      </c>
      <c r="H70" s="3">
        <v>528</v>
      </c>
      <c r="I70" s="3">
        <v>0.11688</v>
      </c>
    </row>
    <row r="71" spans="2:9">
      <c r="B71" s="3">
        <v>529</v>
      </c>
      <c r="C71" s="3">
        <v>7.9489999999999998</v>
      </c>
      <c r="E71" s="3">
        <v>529</v>
      </c>
      <c r="F71" s="3">
        <v>0.71026</v>
      </c>
      <c r="H71" s="3">
        <v>529</v>
      </c>
      <c r="I71" s="3">
        <v>0.10994</v>
      </c>
    </row>
    <row r="72" spans="2:9">
      <c r="B72" s="3">
        <v>530</v>
      </c>
      <c r="C72" s="3">
        <v>7.6828000000000003</v>
      </c>
      <c r="E72" s="3">
        <v>530</v>
      </c>
      <c r="F72" s="3">
        <v>0.70143999999999995</v>
      </c>
      <c r="H72" s="3">
        <v>530</v>
      </c>
      <c r="I72" s="3">
        <v>0.10978</v>
      </c>
    </row>
    <row r="73" spans="2:9">
      <c r="B73" s="3">
        <v>531</v>
      </c>
      <c r="C73" s="3">
        <v>7.4276</v>
      </c>
      <c r="E73" s="3">
        <v>531</v>
      </c>
      <c r="F73" s="3">
        <v>0.69601000000000002</v>
      </c>
      <c r="H73" s="3">
        <v>531</v>
      </c>
      <c r="I73" s="3">
        <v>0.11477999999999999</v>
      </c>
    </row>
    <row r="74" spans="2:9">
      <c r="B74" s="3">
        <v>532</v>
      </c>
      <c r="C74" s="3">
        <v>7.1886999999999999</v>
      </c>
      <c r="E74" s="3">
        <v>532</v>
      </c>
      <c r="F74" s="3">
        <v>0.69086000000000003</v>
      </c>
      <c r="H74" s="3">
        <v>532</v>
      </c>
      <c r="I74" s="3">
        <v>0.11147</v>
      </c>
    </row>
    <row r="75" spans="2:9">
      <c r="B75" s="3">
        <v>533</v>
      </c>
      <c r="C75" s="3">
        <v>6.8747999999999996</v>
      </c>
      <c r="E75" s="3">
        <v>533</v>
      </c>
      <c r="F75" s="3">
        <v>0.67901999999999996</v>
      </c>
      <c r="H75" s="3">
        <v>533</v>
      </c>
      <c r="I75" s="3">
        <v>0.10604</v>
      </c>
    </row>
    <row r="76" spans="2:9">
      <c r="B76" s="3">
        <v>534</v>
      </c>
      <c r="C76" s="3">
        <v>6.6856</v>
      </c>
      <c r="E76" s="3">
        <v>534</v>
      </c>
      <c r="F76" s="3">
        <v>0.67017000000000004</v>
      </c>
      <c r="H76" s="3">
        <v>534</v>
      </c>
      <c r="I76" s="3">
        <v>0.10562000000000001</v>
      </c>
    </row>
    <row r="77" spans="2:9">
      <c r="B77" s="3">
        <v>535</v>
      </c>
      <c r="C77" s="3">
        <v>6.4444999999999997</v>
      </c>
      <c r="E77" s="3">
        <v>535</v>
      </c>
      <c r="F77" s="3">
        <v>0.67030000000000001</v>
      </c>
      <c r="H77" s="3">
        <v>535</v>
      </c>
      <c r="I77" s="3">
        <v>0.10137</v>
      </c>
    </row>
    <row r="78" spans="2:9">
      <c r="B78" s="3">
        <v>536</v>
      </c>
      <c r="C78" s="3">
        <v>6.2312000000000003</v>
      </c>
      <c r="E78" s="3">
        <v>536</v>
      </c>
      <c r="F78" s="3">
        <v>0.66671000000000002</v>
      </c>
      <c r="H78" s="3">
        <v>536</v>
      </c>
      <c r="I78" s="3">
        <v>9.8269999999999996E-2</v>
      </c>
    </row>
    <row r="79" spans="2:9">
      <c r="B79" s="3">
        <v>537</v>
      </c>
      <c r="C79" s="3">
        <v>6.0237999999999996</v>
      </c>
      <c r="E79" s="3">
        <v>537</v>
      </c>
      <c r="F79" s="3">
        <v>0.65175000000000005</v>
      </c>
      <c r="H79" s="3">
        <v>537</v>
      </c>
      <c r="I79" s="3">
        <v>9.4274999999999998E-2</v>
      </c>
    </row>
    <row r="80" spans="2:9">
      <c r="B80" s="3">
        <v>538</v>
      </c>
      <c r="C80" s="3">
        <v>5.7910000000000004</v>
      </c>
      <c r="E80" s="3">
        <v>538</v>
      </c>
      <c r="F80" s="3">
        <v>0.64263000000000003</v>
      </c>
      <c r="H80" s="3">
        <v>538</v>
      </c>
      <c r="I80" s="3">
        <v>9.2410000000000006E-2</v>
      </c>
    </row>
    <row r="81" spans="2:9">
      <c r="B81" s="3">
        <v>539</v>
      </c>
      <c r="C81" s="3">
        <v>5.5865</v>
      </c>
      <c r="E81" s="3">
        <v>539</v>
      </c>
      <c r="F81" s="3">
        <v>0.63238000000000005</v>
      </c>
      <c r="H81" s="3">
        <v>539</v>
      </c>
      <c r="I81" s="3">
        <v>9.3969999999999998E-2</v>
      </c>
    </row>
    <row r="82" spans="2:9">
      <c r="B82" s="3">
        <v>540</v>
      </c>
      <c r="C82" s="3">
        <v>5.3388</v>
      </c>
      <c r="E82" s="3">
        <v>540</v>
      </c>
      <c r="F82" s="3">
        <v>0.62644</v>
      </c>
      <c r="H82" s="3">
        <v>540</v>
      </c>
      <c r="I82" s="3">
        <v>9.3325000000000005E-2</v>
      </c>
    </row>
    <row r="83" spans="2:9">
      <c r="B83" s="3">
        <v>541</v>
      </c>
      <c r="C83" s="3">
        <v>5.1946000000000003</v>
      </c>
      <c r="E83" s="3">
        <v>541</v>
      </c>
      <c r="F83" s="3">
        <v>0.62334000000000001</v>
      </c>
      <c r="H83" s="3">
        <v>541</v>
      </c>
      <c r="I83" s="3">
        <v>9.0759999999999993E-2</v>
      </c>
    </row>
    <row r="84" spans="2:9">
      <c r="B84" s="3">
        <v>542</v>
      </c>
      <c r="C84" s="3">
        <v>5.0025000000000004</v>
      </c>
      <c r="E84" s="3">
        <v>542</v>
      </c>
      <c r="F84" s="3">
        <v>0.61577999999999999</v>
      </c>
      <c r="H84" s="3">
        <v>542</v>
      </c>
      <c r="I84" s="3">
        <v>8.6305000000000007E-2</v>
      </c>
    </row>
    <row r="85" spans="2:9">
      <c r="B85" s="3">
        <v>543</v>
      </c>
      <c r="C85" s="3">
        <v>4.7880000000000003</v>
      </c>
      <c r="E85" s="3">
        <v>543</v>
      </c>
      <c r="F85" s="3">
        <v>0.60741999999999996</v>
      </c>
      <c r="H85" s="3">
        <v>543</v>
      </c>
      <c r="I85" s="3">
        <v>8.9304999999999995E-2</v>
      </c>
    </row>
    <row r="86" spans="2:9">
      <c r="B86" s="3">
        <v>544</v>
      </c>
      <c r="C86" s="3">
        <v>4.6315</v>
      </c>
      <c r="E86" s="3">
        <v>544</v>
      </c>
      <c r="F86" s="3">
        <v>0.60663</v>
      </c>
      <c r="H86" s="3">
        <v>544</v>
      </c>
      <c r="I86" s="3">
        <v>9.017E-2</v>
      </c>
    </row>
    <row r="87" spans="2:9">
      <c r="B87" s="3">
        <v>545</v>
      </c>
      <c r="C87" s="3">
        <v>4.4347000000000003</v>
      </c>
      <c r="E87" s="3">
        <v>545</v>
      </c>
      <c r="F87" s="3">
        <v>0.60465000000000002</v>
      </c>
      <c r="H87" s="3">
        <v>545</v>
      </c>
      <c r="I87" s="3">
        <v>8.9330000000000007E-2</v>
      </c>
    </row>
    <row r="88" spans="2:9">
      <c r="B88" s="3">
        <v>546</v>
      </c>
      <c r="C88" s="3">
        <v>4.3022</v>
      </c>
      <c r="E88" s="3">
        <v>546</v>
      </c>
      <c r="F88" s="3">
        <v>0.60433000000000003</v>
      </c>
      <c r="H88" s="3">
        <v>546</v>
      </c>
      <c r="I88" s="3">
        <v>8.6739999999999998E-2</v>
      </c>
    </row>
    <row r="89" spans="2:9">
      <c r="B89" s="3">
        <v>547</v>
      </c>
      <c r="C89" s="3">
        <v>4.1397000000000004</v>
      </c>
      <c r="E89" s="3">
        <v>547</v>
      </c>
      <c r="F89" s="3">
        <v>0.58977999999999997</v>
      </c>
      <c r="H89" s="3">
        <v>547</v>
      </c>
      <c r="I89" s="3">
        <v>8.6785000000000001E-2</v>
      </c>
    </row>
    <row r="90" spans="2:9">
      <c r="B90" s="3">
        <v>548</v>
      </c>
      <c r="C90" s="3">
        <v>3.9864000000000002</v>
      </c>
      <c r="E90" s="3">
        <v>548</v>
      </c>
      <c r="F90" s="3">
        <v>0.58306000000000002</v>
      </c>
      <c r="H90" s="3">
        <v>548</v>
      </c>
      <c r="I90" s="3">
        <v>8.9880000000000002E-2</v>
      </c>
    </row>
    <row r="91" spans="2:9">
      <c r="B91" s="3">
        <v>549</v>
      </c>
      <c r="C91" s="3">
        <v>3.8546999999999998</v>
      </c>
      <c r="E91" s="3">
        <v>549</v>
      </c>
      <c r="F91" s="3">
        <v>0.58411999999999997</v>
      </c>
      <c r="H91" s="3">
        <v>549</v>
      </c>
      <c r="I91" s="3">
        <v>9.0084999999999998E-2</v>
      </c>
    </row>
    <row r="92" spans="2:9">
      <c r="B92" s="3">
        <v>550</v>
      </c>
      <c r="C92" s="3">
        <v>3.7147999999999999</v>
      </c>
      <c r="E92" s="3">
        <v>550</v>
      </c>
      <c r="F92" s="3">
        <v>0.58072999999999997</v>
      </c>
      <c r="H92" s="3">
        <v>550</v>
      </c>
      <c r="I92" s="3">
        <v>8.7540000000000007E-2</v>
      </c>
    </row>
    <row r="93" spans="2:9">
      <c r="B93" s="3">
        <v>551</v>
      </c>
      <c r="C93" s="3">
        <v>3.5583</v>
      </c>
      <c r="E93" s="3">
        <v>551</v>
      </c>
      <c r="F93" s="3">
        <v>0.57208999999999999</v>
      </c>
      <c r="H93" s="3">
        <v>551</v>
      </c>
      <c r="I93" s="3">
        <v>8.5129999999999997E-2</v>
      </c>
    </row>
    <row r="94" spans="2:9">
      <c r="B94" s="3">
        <v>552</v>
      </c>
      <c r="C94" s="3">
        <v>3.4828999999999999</v>
      </c>
      <c r="E94" s="3">
        <v>552</v>
      </c>
      <c r="F94" s="3">
        <v>0.56852999999999998</v>
      </c>
      <c r="H94" s="3">
        <v>552</v>
      </c>
      <c r="I94" s="3">
        <v>8.7925000000000003E-2</v>
      </c>
    </row>
    <row r="95" spans="2:9">
      <c r="B95" s="3">
        <v>553</v>
      </c>
      <c r="C95" s="3">
        <v>3.3235000000000001</v>
      </c>
      <c r="E95" s="3">
        <v>553</v>
      </c>
      <c r="F95" s="3">
        <v>0.56757999999999997</v>
      </c>
      <c r="H95" s="3">
        <v>553</v>
      </c>
      <c r="I95" s="3">
        <v>8.6499999999999994E-2</v>
      </c>
    </row>
    <row r="96" spans="2:9">
      <c r="B96" s="3">
        <v>554</v>
      </c>
      <c r="C96" s="3">
        <v>3.2016</v>
      </c>
      <c r="E96" s="3">
        <v>554</v>
      </c>
      <c r="F96" s="3">
        <v>0.55759999999999998</v>
      </c>
      <c r="H96" s="3">
        <v>554</v>
      </c>
      <c r="I96" s="3">
        <v>8.3949999999999997E-2</v>
      </c>
    </row>
    <row r="97" spans="2:9">
      <c r="B97" s="3">
        <v>555</v>
      </c>
      <c r="C97" s="3">
        <v>3.1114000000000002</v>
      </c>
      <c r="E97" s="3">
        <v>555</v>
      </c>
      <c r="F97" s="3">
        <v>0.54962999999999995</v>
      </c>
      <c r="H97" s="3">
        <v>555</v>
      </c>
      <c r="I97" s="3">
        <v>8.5500000000000007E-2</v>
      </c>
    </row>
    <row r="98" spans="2:9">
      <c r="B98" s="3">
        <v>556</v>
      </c>
      <c r="C98" s="3">
        <v>2.9973000000000001</v>
      </c>
      <c r="E98" s="3">
        <v>556</v>
      </c>
      <c r="F98" s="3">
        <v>0.54825999999999997</v>
      </c>
      <c r="H98" s="3">
        <v>556</v>
      </c>
      <c r="I98" s="3">
        <v>8.4364999999999996E-2</v>
      </c>
    </row>
    <row r="99" spans="2:9">
      <c r="B99" s="3">
        <v>557</v>
      </c>
      <c r="C99" s="3">
        <v>2.8816999999999999</v>
      </c>
      <c r="E99" s="3">
        <v>557</v>
      </c>
      <c r="F99" s="3">
        <v>0.54198000000000002</v>
      </c>
      <c r="H99" s="3">
        <v>557</v>
      </c>
      <c r="I99" s="3">
        <v>8.2074999999999995E-2</v>
      </c>
    </row>
    <row r="100" spans="2:9">
      <c r="B100" s="3">
        <v>558</v>
      </c>
      <c r="C100" s="3">
        <v>2.7507000000000001</v>
      </c>
      <c r="E100" s="3">
        <v>558</v>
      </c>
      <c r="F100" s="3">
        <v>0.54096</v>
      </c>
      <c r="H100" s="3">
        <v>558</v>
      </c>
      <c r="I100" s="3">
        <v>8.1434999999999994E-2</v>
      </c>
    </row>
    <row r="101" spans="2:9">
      <c r="B101" s="3">
        <v>559</v>
      </c>
      <c r="C101" s="3">
        <v>2.6507000000000001</v>
      </c>
      <c r="E101" s="3">
        <v>559</v>
      </c>
      <c r="F101" s="3">
        <v>0.54176000000000002</v>
      </c>
      <c r="H101" s="3">
        <v>559</v>
      </c>
      <c r="I101" s="3">
        <v>7.7399999999999997E-2</v>
      </c>
    </row>
    <row r="102" spans="2:9">
      <c r="B102" s="3">
        <v>560</v>
      </c>
      <c r="C102" s="3">
        <v>2.5594999999999999</v>
      </c>
      <c r="E102" s="3">
        <v>560</v>
      </c>
      <c r="F102" s="3">
        <v>0.53456000000000004</v>
      </c>
      <c r="H102" s="3">
        <v>560</v>
      </c>
      <c r="I102" s="3">
        <v>7.7789999999999998E-2</v>
      </c>
    </row>
    <row r="103" spans="2:9">
      <c r="B103" s="3">
        <v>561</v>
      </c>
      <c r="C103" s="3">
        <v>2.4895</v>
      </c>
      <c r="E103" s="3">
        <v>561</v>
      </c>
      <c r="F103" s="3">
        <v>0.52003999999999995</v>
      </c>
      <c r="H103" s="3">
        <v>561</v>
      </c>
      <c r="I103" s="3">
        <v>7.6859999999999998E-2</v>
      </c>
    </row>
    <row r="104" spans="2:9">
      <c r="B104" s="3">
        <v>562</v>
      </c>
      <c r="C104" s="3">
        <v>2.3479999999999999</v>
      </c>
      <c r="E104" s="3">
        <v>562</v>
      </c>
      <c r="F104" s="3">
        <v>0.51793</v>
      </c>
      <c r="H104" s="3">
        <v>562</v>
      </c>
      <c r="I104" s="3">
        <v>7.7310000000000004E-2</v>
      </c>
    </row>
    <row r="105" spans="2:9">
      <c r="B105" s="3">
        <v>563</v>
      </c>
      <c r="C105" s="3">
        <v>2.2923</v>
      </c>
      <c r="E105" s="3">
        <v>563</v>
      </c>
      <c r="F105" s="3">
        <v>0.51529000000000003</v>
      </c>
      <c r="H105" s="3">
        <v>563</v>
      </c>
      <c r="I105" s="3">
        <v>7.7469999999999997E-2</v>
      </c>
    </row>
    <row r="106" spans="2:9">
      <c r="B106" s="3">
        <v>564</v>
      </c>
      <c r="C106" s="3">
        <v>2.1806000000000001</v>
      </c>
      <c r="E106" s="3">
        <v>564</v>
      </c>
      <c r="F106" s="3">
        <v>0.50595000000000001</v>
      </c>
      <c r="H106" s="3">
        <v>564</v>
      </c>
      <c r="I106" s="3">
        <v>7.7895000000000006E-2</v>
      </c>
    </row>
    <row r="107" spans="2:9">
      <c r="B107" s="3">
        <v>565</v>
      </c>
      <c r="C107" s="3">
        <v>2.0878000000000001</v>
      </c>
      <c r="E107" s="3">
        <v>565</v>
      </c>
      <c r="F107" s="3">
        <v>0.50677000000000005</v>
      </c>
      <c r="H107" s="3">
        <v>565</v>
      </c>
      <c r="I107" s="3">
        <v>7.8469999999999998E-2</v>
      </c>
    </row>
    <row r="108" spans="2:9">
      <c r="B108" s="3">
        <v>566</v>
      </c>
      <c r="C108" s="3">
        <v>1.9895</v>
      </c>
      <c r="E108" s="3">
        <v>566</v>
      </c>
      <c r="F108" s="3">
        <v>0.50366</v>
      </c>
      <c r="H108" s="3">
        <v>566</v>
      </c>
      <c r="I108" s="3">
        <v>7.9259999999999997E-2</v>
      </c>
    </row>
    <row r="109" spans="2:9">
      <c r="B109" s="3">
        <v>567</v>
      </c>
      <c r="C109" s="3">
        <v>1.9231</v>
      </c>
      <c r="E109" s="3">
        <v>567</v>
      </c>
      <c r="F109" s="3">
        <v>0.49081000000000002</v>
      </c>
      <c r="H109" s="3">
        <v>567</v>
      </c>
      <c r="I109" s="3">
        <v>7.6984999999999998E-2</v>
      </c>
    </row>
    <row r="110" spans="2:9">
      <c r="B110" s="3">
        <v>568</v>
      </c>
      <c r="C110" s="3">
        <v>1.8499000000000001</v>
      </c>
      <c r="E110" s="3">
        <v>568</v>
      </c>
      <c r="F110" s="3">
        <v>0.49220000000000003</v>
      </c>
      <c r="H110" s="3">
        <v>568</v>
      </c>
      <c r="I110" s="3">
        <v>7.8104999999999994E-2</v>
      </c>
    </row>
    <row r="111" spans="2:9">
      <c r="B111" s="3">
        <v>569</v>
      </c>
      <c r="C111" s="3">
        <v>1.7765</v>
      </c>
      <c r="E111" s="3">
        <v>569</v>
      </c>
      <c r="F111" s="3">
        <v>0.49095</v>
      </c>
      <c r="H111" s="3">
        <v>569</v>
      </c>
      <c r="I111" s="3">
        <v>7.4414999999999995E-2</v>
      </c>
    </row>
    <row r="112" spans="2:9">
      <c r="B112" s="3">
        <v>570</v>
      </c>
      <c r="C112" s="3">
        <v>1.6819</v>
      </c>
      <c r="E112" s="3">
        <v>570</v>
      </c>
      <c r="F112" s="3">
        <v>0.48465000000000003</v>
      </c>
      <c r="H112" s="3">
        <v>570</v>
      </c>
      <c r="I112" s="3">
        <v>7.5084999999999999E-2</v>
      </c>
    </row>
    <row r="113" spans="2:9">
      <c r="B113" s="3">
        <v>571</v>
      </c>
      <c r="C113" s="3">
        <v>1.6144000000000001</v>
      </c>
      <c r="E113" s="3">
        <v>571</v>
      </c>
      <c r="F113" s="3">
        <v>0.47903000000000001</v>
      </c>
      <c r="H113" s="3">
        <v>571</v>
      </c>
      <c r="I113" s="3">
        <v>7.2084999999999996E-2</v>
      </c>
    </row>
    <row r="114" spans="2:9">
      <c r="B114" s="3">
        <v>572</v>
      </c>
      <c r="C114" s="3">
        <v>1.522</v>
      </c>
      <c r="E114" s="3">
        <v>572</v>
      </c>
      <c r="F114" s="3">
        <v>0.47809000000000001</v>
      </c>
      <c r="H114" s="3">
        <v>572</v>
      </c>
      <c r="I114" s="3">
        <v>7.3270000000000002E-2</v>
      </c>
    </row>
    <row r="115" spans="2:9">
      <c r="B115" s="3">
        <v>573</v>
      </c>
      <c r="C115" s="3">
        <v>1.4447000000000001</v>
      </c>
      <c r="E115" s="3">
        <v>573</v>
      </c>
      <c r="F115" s="3">
        <v>0.46711999999999998</v>
      </c>
      <c r="H115" s="3">
        <v>573</v>
      </c>
      <c r="I115" s="3">
        <v>7.2450000000000001E-2</v>
      </c>
    </row>
    <row r="116" spans="2:9">
      <c r="B116" s="3">
        <v>574</v>
      </c>
      <c r="C116" s="3">
        <v>1.3546</v>
      </c>
      <c r="E116" s="3">
        <v>574</v>
      </c>
      <c r="F116" s="3">
        <v>0.45813999999999999</v>
      </c>
      <c r="H116" s="3">
        <v>574</v>
      </c>
      <c r="I116" s="3">
        <v>7.1480000000000002E-2</v>
      </c>
    </row>
    <row r="117" spans="2:9">
      <c r="B117" s="3">
        <v>575</v>
      </c>
      <c r="C117" s="3">
        <v>1.3107</v>
      </c>
      <c r="E117" s="3">
        <v>575</v>
      </c>
      <c r="F117" s="3">
        <v>0.45371</v>
      </c>
      <c r="H117" s="3">
        <v>575</v>
      </c>
      <c r="I117" s="3">
        <v>7.485E-2</v>
      </c>
    </row>
    <row r="118" spans="2:9">
      <c r="B118" s="3">
        <v>576</v>
      </c>
      <c r="C118" s="3">
        <v>1.2161999999999999</v>
      </c>
      <c r="E118" s="3">
        <v>576</v>
      </c>
      <c r="F118" s="3">
        <v>0.4451</v>
      </c>
      <c r="H118" s="3">
        <v>576</v>
      </c>
      <c r="I118" s="3">
        <v>7.2370000000000004E-2</v>
      </c>
    </row>
    <row r="119" spans="2:9">
      <c r="B119" s="3">
        <v>577</v>
      </c>
      <c r="C119" s="3">
        <v>1.1464000000000001</v>
      </c>
      <c r="E119" s="3">
        <v>577</v>
      </c>
      <c r="F119" s="3">
        <v>0.44252999999999998</v>
      </c>
      <c r="H119" s="3">
        <v>577</v>
      </c>
      <c r="I119" s="3">
        <v>7.1370000000000003E-2</v>
      </c>
    </row>
    <row r="120" spans="2:9">
      <c r="B120" s="3">
        <v>578</v>
      </c>
      <c r="C120" s="3">
        <v>1.0794999999999999</v>
      </c>
      <c r="E120" s="3">
        <v>578</v>
      </c>
      <c r="F120" s="3">
        <v>0.43830000000000002</v>
      </c>
      <c r="H120" s="3">
        <v>578</v>
      </c>
      <c r="I120" s="3">
        <v>7.2010000000000005E-2</v>
      </c>
    </row>
    <row r="121" spans="2:9">
      <c r="B121" s="3">
        <v>579</v>
      </c>
      <c r="C121" s="3">
        <v>1.0301</v>
      </c>
      <c r="E121" s="3">
        <v>579</v>
      </c>
      <c r="F121" s="3">
        <v>0.43162</v>
      </c>
      <c r="H121" s="3">
        <v>579</v>
      </c>
      <c r="I121" s="3">
        <v>7.2825000000000001E-2</v>
      </c>
    </row>
    <row r="122" spans="2:9">
      <c r="B122" s="3">
        <v>580</v>
      </c>
      <c r="C122" s="3">
        <v>0.96970000000000001</v>
      </c>
      <c r="E122" s="3">
        <v>580</v>
      </c>
      <c r="F122" s="3">
        <v>0.42925000000000002</v>
      </c>
      <c r="H122" s="3">
        <v>580</v>
      </c>
      <c r="I122" s="3">
        <v>7.3099999999999998E-2</v>
      </c>
    </row>
    <row r="123" spans="2:9">
      <c r="B123" s="3">
        <v>581</v>
      </c>
      <c r="C123" s="3">
        <v>0.88704000000000005</v>
      </c>
      <c r="E123" s="3">
        <v>581</v>
      </c>
      <c r="F123" s="3">
        <v>0.42437000000000002</v>
      </c>
      <c r="H123" s="3">
        <v>581</v>
      </c>
      <c r="I123" s="3">
        <v>7.3285000000000003E-2</v>
      </c>
    </row>
    <row r="124" spans="2:9">
      <c r="B124" s="3">
        <v>582</v>
      </c>
      <c r="C124" s="3">
        <v>0.85675999999999997</v>
      </c>
      <c r="E124" s="3">
        <v>582</v>
      </c>
      <c r="F124" s="3">
        <v>0.42115000000000002</v>
      </c>
      <c r="H124" s="3">
        <v>582</v>
      </c>
      <c r="I124" s="3">
        <v>7.0184999999999997E-2</v>
      </c>
    </row>
    <row r="125" spans="2:9">
      <c r="B125" s="3">
        <v>583</v>
      </c>
      <c r="C125" s="3">
        <v>0.78049999999999997</v>
      </c>
      <c r="E125" s="3">
        <v>583</v>
      </c>
      <c r="F125" s="3">
        <v>0.41628999999999999</v>
      </c>
      <c r="H125" s="3">
        <v>583</v>
      </c>
      <c r="I125" s="3">
        <v>7.2885000000000005E-2</v>
      </c>
    </row>
    <row r="126" spans="2:9">
      <c r="B126" s="3">
        <v>584</v>
      </c>
      <c r="C126" s="3">
        <v>0.71862999999999999</v>
      </c>
      <c r="E126" s="3">
        <v>584</v>
      </c>
      <c r="F126" s="3">
        <v>0.41225000000000001</v>
      </c>
      <c r="H126" s="3">
        <v>584</v>
      </c>
      <c r="I126" s="3">
        <v>7.238E-2</v>
      </c>
    </row>
    <row r="127" spans="2:9">
      <c r="B127" s="3">
        <v>585</v>
      </c>
      <c r="C127" s="3">
        <v>0.71223000000000003</v>
      </c>
      <c r="E127" s="3">
        <v>585</v>
      </c>
      <c r="F127" s="3">
        <v>0.41186</v>
      </c>
      <c r="H127" s="3">
        <v>585</v>
      </c>
      <c r="I127" s="3">
        <v>7.0654999999999996E-2</v>
      </c>
    </row>
    <row r="128" spans="2:9">
      <c r="B128" s="3">
        <v>586</v>
      </c>
      <c r="C128" s="3">
        <v>0.65395000000000003</v>
      </c>
      <c r="E128" s="3">
        <v>586</v>
      </c>
      <c r="F128" s="3">
        <v>0.40579999999999999</v>
      </c>
      <c r="H128" s="3">
        <v>586</v>
      </c>
      <c r="I128" s="3">
        <v>7.2230000000000003E-2</v>
      </c>
    </row>
    <row r="129" spans="2:9">
      <c r="B129" s="3">
        <v>587</v>
      </c>
      <c r="C129" s="3">
        <v>0.60214000000000001</v>
      </c>
      <c r="E129" s="3">
        <v>587</v>
      </c>
      <c r="F129" s="3">
        <v>0.39871000000000001</v>
      </c>
      <c r="H129" s="3">
        <v>587</v>
      </c>
      <c r="I129" s="3">
        <v>6.9769999999999999E-2</v>
      </c>
    </row>
    <row r="130" spans="2:9">
      <c r="B130" s="3">
        <v>588</v>
      </c>
      <c r="C130" s="3">
        <v>0.57081000000000004</v>
      </c>
      <c r="E130" s="3">
        <v>588</v>
      </c>
      <c r="F130" s="3">
        <v>0.39434000000000002</v>
      </c>
      <c r="H130" s="3">
        <v>588</v>
      </c>
      <c r="I130" s="3">
        <v>7.1429999999999993E-2</v>
      </c>
    </row>
    <row r="131" spans="2:9">
      <c r="B131" s="3">
        <v>589</v>
      </c>
      <c r="C131" s="3">
        <v>0.53857999999999995</v>
      </c>
      <c r="E131" s="3">
        <v>589</v>
      </c>
      <c r="F131" s="3">
        <v>0.39615</v>
      </c>
      <c r="H131" s="3">
        <v>589</v>
      </c>
      <c r="I131" s="3">
        <v>7.1715000000000001E-2</v>
      </c>
    </row>
    <row r="132" spans="2:9">
      <c r="B132" s="3">
        <v>590</v>
      </c>
      <c r="C132" s="3">
        <v>0.50990000000000002</v>
      </c>
      <c r="E132" s="3">
        <v>590</v>
      </c>
      <c r="F132" s="3">
        <v>0.39522000000000002</v>
      </c>
      <c r="H132" s="3">
        <v>590</v>
      </c>
      <c r="I132" s="3">
        <v>7.4495000000000006E-2</v>
      </c>
    </row>
    <row r="133" spans="2:9">
      <c r="B133" s="3">
        <v>591</v>
      </c>
      <c r="C133" s="3">
        <v>0.48799999999999999</v>
      </c>
      <c r="E133" s="3">
        <v>591</v>
      </c>
      <c r="F133" s="3">
        <v>0.3891</v>
      </c>
      <c r="H133" s="3">
        <v>591</v>
      </c>
      <c r="I133" s="3">
        <v>7.2705000000000006E-2</v>
      </c>
    </row>
    <row r="134" spans="2:9">
      <c r="B134" s="3">
        <v>592</v>
      </c>
      <c r="C134" s="3">
        <v>0.44705</v>
      </c>
      <c r="E134" s="3">
        <v>592</v>
      </c>
      <c r="F134" s="3">
        <v>0.38889000000000001</v>
      </c>
      <c r="H134" s="3">
        <v>592</v>
      </c>
      <c r="I134" s="3">
        <v>6.9885000000000003E-2</v>
      </c>
    </row>
    <row r="135" spans="2:9">
      <c r="B135" s="3">
        <v>593</v>
      </c>
      <c r="C135" s="3">
        <v>0.42496</v>
      </c>
      <c r="E135" s="3">
        <v>593</v>
      </c>
      <c r="F135" s="3">
        <v>0.39151000000000002</v>
      </c>
      <c r="H135" s="3">
        <v>593</v>
      </c>
      <c r="I135" s="3">
        <v>7.1385000000000004E-2</v>
      </c>
    </row>
    <row r="136" spans="2:9">
      <c r="B136" s="3">
        <v>594</v>
      </c>
      <c r="C136" s="3">
        <v>0.4143</v>
      </c>
      <c r="E136" s="3">
        <v>594</v>
      </c>
      <c r="F136" s="3">
        <v>0.39428000000000002</v>
      </c>
      <c r="H136" s="3">
        <v>594</v>
      </c>
      <c r="I136" s="3">
        <v>7.1584999999999996E-2</v>
      </c>
    </row>
    <row r="137" spans="2:9">
      <c r="B137" s="3">
        <v>595</v>
      </c>
      <c r="C137" s="3">
        <v>0.37803999999999999</v>
      </c>
      <c r="E137" s="3">
        <v>595</v>
      </c>
      <c r="F137" s="3">
        <v>0.39245999999999998</v>
      </c>
      <c r="H137" s="3">
        <v>595</v>
      </c>
      <c r="I137" s="3">
        <v>6.8000000000000005E-2</v>
      </c>
    </row>
    <row r="138" spans="2:9">
      <c r="B138" s="3">
        <v>596</v>
      </c>
      <c r="C138" s="3">
        <v>0.35250999999999999</v>
      </c>
      <c r="E138" s="3">
        <v>596</v>
      </c>
      <c r="F138" s="3">
        <v>0.38929000000000002</v>
      </c>
      <c r="H138" s="3">
        <v>596</v>
      </c>
      <c r="I138" s="3">
        <v>6.8974999999999995E-2</v>
      </c>
    </row>
    <row r="139" spans="2:9">
      <c r="B139" s="3">
        <v>597</v>
      </c>
      <c r="C139" s="3">
        <v>0.34519</v>
      </c>
      <c r="E139" s="3">
        <v>597</v>
      </c>
      <c r="F139" s="3">
        <v>0.38846000000000003</v>
      </c>
      <c r="H139" s="3">
        <v>597</v>
      </c>
      <c r="I139" s="3">
        <v>6.9875000000000007E-2</v>
      </c>
    </row>
    <row r="140" spans="2:9">
      <c r="B140" s="3">
        <v>598</v>
      </c>
      <c r="C140" s="3">
        <v>0.32654</v>
      </c>
      <c r="E140" s="3">
        <v>598</v>
      </c>
      <c r="F140" s="3">
        <v>0.38684000000000002</v>
      </c>
      <c r="H140" s="3">
        <v>598</v>
      </c>
      <c r="I140" s="3">
        <v>6.6004999999999994E-2</v>
      </c>
    </row>
    <row r="141" spans="2:9">
      <c r="B141" s="3">
        <v>599</v>
      </c>
      <c r="C141" s="3">
        <v>0.30542999999999998</v>
      </c>
      <c r="E141" s="3">
        <v>599</v>
      </c>
      <c r="F141" s="3">
        <v>0.38723000000000002</v>
      </c>
      <c r="H141" s="3">
        <v>599</v>
      </c>
      <c r="I141" s="3">
        <v>6.7885000000000001E-2</v>
      </c>
    </row>
    <row r="142" spans="2:9">
      <c r="B142" s="3">
        <v>600</v>
      </c>
      <c r="C142" s="3">
        <v>0.29548999999999997</v>
      </c>
      <c r="E142" s="3">
        <v>600</v>
      </c>
      <c r="F142" s="3">
        <v>0.38855000000000001</v>
      </c>
      <c r="H142" s="3">
        <v>600</v>
      </c>
      <c r="I142" s="3">
        <v>6.5564999999999998E-2</v>
      </c>
    </row>
    <row r="143" spans="2:9">
      <c r="B143" s="3">
        <v>601</v>
      </c>
      <c r="C143" s="3">
        <v>0.27873999999999999</v>
      </c>
      <c r="E143" s="3">
        <v>601</v>
      </c>
      <c r="F143" s="3">
        <v>0.38557000000000002</v>
      </c>
      <c r="H143" s="3">
        <v>601</v>
      </c>
      <c r="I143" s="3">
        <v>6.6400000000000001E-2</v>
      </c>
    </row>
    <row r="144" spans="2:9">
      <c r="B144" s="3">
        <v>602</v>
      </c>
      <c r="C144" s="3">
        <v>0.26862000000000003</v>
      </c>
      <c r="E144" s="3">
        <v>602</v>
      </c>
      <c r="F144" s="3">
        <v>0.38572000000000001</v>
      </c>
      <c r="H144" s="3">
        <v>602</v>
      </c>
      <c r="I144" s="3">
        <v>6.8595000000000003E-2</v>
      </c>
    </row>
    <row r="145" spans="2:9">
      <c r="B145" s="3">
        <v>603</v>
      </c>
      <c r="C145" s="3">
        <v>0.25595000000000001</v>
      </c>
      <c r="E145" s="3">
        <v>603</v>
      </c>
      <c r="F145" s="3">
        <v>0.38396000000000002</v>
      </c>
      <c r="H145" s="3">
        <v>603</v>
      </c>
      <c r="I145" s="3">
        <v>6.5754999999999994E-2</v>
      </c>
    </row>
    <row r="146" spans="2:9">
      <c r="B146" s="3">
        <v>604</v>
      </c>
      <c r="C146" s="3">
        <v>0.2361</v>
      </c>
      <c r="E146" s="3">
        <v>604</v>
      </c>
      <c r="F146" s="3">
        <v>0.38572000000000001</v>
      </c>
      <c r="H146" s="3">
        <v>604</v>
      </c>
      <c r="I146" s="3">
        <v>6.6199999999999995E-2</v>
      </c>
    </row>
    <row r="147" spans="2:9">
      <c r="B147" s="3">
        <v>605</v>
      </c>
      <c r="C147" s="3">
        <v>0.22264999999999999</v>
      </c>
      <c r="E147" s="3">
        <v>605</v>
      </c>
      <c r="F147" s="3">
        <v>0.38547999999999999</v>
      </c>
      <c r="H147" s="3">
        <v>605</v>
      </c>
      <c r="I147" s="3">
        <v>6.4600000000000005E-2</v>
      </c>
    </row>
    <row r="148" spans="2:9">
      <c r="B148" s="3">
        <v>606</v>
      </c>
      <c r="C148" s="3">
        <v>0.20992</v>
      </c>
      <c r="E148" s="3">
        <v>606</v>
      </c>
      <c r="F148" s="3">
        <v>0.38217000000000001</v>
      </c>
      <c r="H148" s="3">
        <v>606</v>
      </c>
      <c r="I148" s="3">
        <v>6.7324999999999996E-2</v>
      </c>
    </row>
    <row r="149" spans="2:9">
      <c r="B149" s="3">
        <v>607</v>
      </c>
      <c r="C149" s="3">
        <v>0.20155000000000001</v>
      </c>
      <c r="E149" s="3">
        <v>607</v>
      </c>
      <c r="F149" s="3">
        <v>0.38255</v>
      </c>
      <c r="H149" s="3">
        <v>607</v>
      </c>
      <c r="I149" s="3">
        <v>6.5085000000000004E-2</v>
      </c>
    </row>
    <row r="150" spans="2:9">
      <c r="B150" s="3">
        <v>608</v>
      </c>
      <c r="C150" s="3">
        <v>0.19331999999999999</v>
      </c>
      <c r="E150" s="3">
        <v>608</v>
      </c>
      <c r="F150" s="3">
        <v>0.38506000000000001</v>
      </c>
      <c r="H150" s="3">
        <v>608</v>
      </c>
      <c r="I150" s="3">
        <v>6.6975000000000007E-2</v>
      </c>
    </row>
    <row r="151" spans="2:9">
      <c r="B151" s="3">
        <v>609</v>
      </c>
      <c r="C151" s="3">
        <v>0.1832</v>
      </c>
      <c r="E151" s="3">
        <v>609</v>
      </c>
      <c r="F151" s="3">
        <v>0.38518999999999998</v>
      </c>
      <c r="H151" s="3">
        <v>609</v>
      </c>
      <c r="I151" s="3">
        <v>6.7964999999999998E-2</v>
      </c>
    </row>
    <row r="152" spans="2:9">
      <c r="B152" s="3">
        <v>610</v>
      </c>
      <c r="C152" s="3">
        <v>0.17265</v>
      </c>
      <c r="E152" s="3">
        <v>610</v>
      </c>
      <c r="F152" s="3">
        <v>0.38350000000000001</v>
      </c>
      <c r="H152" s="3">
        <v>610</v>
      </c>
      <c r="I152" s="3">
        <v>6.719E-2</v>
      </c>
    </row>
    <row r="153" spans="2:9">
      <c r="B153" s="3">
        <v>611</v>
      </c>
      <c r="C153" s="3">
        <v>0.16145000000000001</v>
      </c>
      <c r="E153" s="3">
        <v>611</v>
      </c>
      <c r="F153" s="3">
        <v>0.38652999999999998</v>
      </c>
      <c r="H153" s="3">
        <v>611</v>
      </c>
      <c r="I153" s="3">
        <v>6.4769999999999994E-2</v>
      </c>
    </row>
    <row r="154" spans="2:9">
      <c r="B154" s="3">
        <v>612</v>
      </c>
      <c r="C154" s="3">
        <v>0.16070000000000001</v>
      </c>
      <c r="E154" s="3">
        <v>612</v>
      </c>
      <c r="F154" s="3">
        <v>0.38085000000000002</v>
      </c>
      <c r="H154" s="3">
        <v>612</v>
      </c>
      <c r="I154" s="3">
        <v>6.7585000000000006E-2</v>
      </c>
    </row>
    <row r="155" spans="2:9">
      <c r="B155" s="3">
        <v>613</v>
      </c>
      <c r="C155" s="3">
        <v>0.14791000000000001</v>
      </c>
      <c r="E155" s="3">
        <v>613</v>
      </c>
      <c r="F155" s="3">
        <v>0.37980000000000003</v>
      </c>
      <c r="H155" s="3">
        <v>613</v>
      </c>
      <c r="I155" s="3">
        <v>6.7655000000000007E-2</v>
      </c>
    </row>
    <row r="156" spans="2:9">
      <c r="B156" s="3">
        <v>614</v>
      </c>
      <c r="C156" s="3">
        <v>0.15357000000000001</v>
      </c>
      <c r="E156" s="3">
        <v>614</v>
      </c>
      <c r="F156" s="3">
        <v>0.38279000000000002</v>
      </c>
      <c r="H156" s="3">
        <v>614</v>
      </c>
      <c r="I156" s="3">
        <v>6.7330000000000001E-2</v>
      </c>
    </row>
    <row r="157" spans="2:9">
      <c r="B157" s="3">
        <v>615</v>
      </c>
      <c r="C157" s="3">
        <v>0.14666000000000001</v>
      </c>
      <c r="E157" s="3">
        <v>615</v>
      </c>
      <c r="F157" s="3">
        <v>0.37792999999999999</v>
      </c>
      <c r="H157" s="3">
        <v>615</v>
      </c>
      <c r="I157" s="3">
        <v>6.5445000000000003E-2</v>
      </c>
    </row>
    <row r="158" spans="2:9">
      <c r="B158" s="3">
        <v>616</v>
      </c>
      <c r="C158" s="3">
        <v>0.15490000000000001</v>
      </c>
      <c r="E158" s="3">
        <v>616</v>
      </c>
      <c r="F158" s="3">
        <v>0.38213999999999998</v>
      </c>
      <c r="H158" s="3">
        <v>616</v>
      </c>
      <c r="I158" s="3">
        <v>6.6019999999999995E-2</v>
      </c>
    </row>
    <row r="159" spans="2:9">
      <c r="B159" s="3">
        <v>617</v>
      </c>
      <c r="C159" s="3">
        <v>0.14606</v>
      </c>
      <c r="E159" s="3">
        <v>617</v>
      </c>
      <c r="F159" s="3">
        <v>0.37764999999999999</v>
      </c>
      <c r="H159" s="3">
        <v>617</v>
      </c>
      <c r="I159" s="3">
        <v>6.4009999999999997E-2</v>
      </c>
    </row>
    <row r="160" spans="2:9">
      <c r="B160" s="3">
        <v>618</v>
      </c>
      <c r="C160" s="3">
        <v>0.13644999999999999</v>
      </c>
      <c r="E160" s="3">
        <v>618</v>
      </c>
      <c r="F160" s="3">
        <v>0.37534000000000001</v>
      </c>
      <c r="H160" s="3">
        <v>618</v>
      </c>
      <c r="I160" s="3">
        <v>6.3539999999999999E-2</v>
      </c>
    </row>
    <row r="161" spans="2:9">
      <c r="B161" s="3">
        <v>619</v>
      </c>
      <c r="C161" s="3">
        <v>0.1429</v>
      </c>
      <c r="E161" s="3">
        <v>619</v>
      </c>
      <c r="F161" s="3">
        <v>0.37847999999999998</v>
      </c>
      <c r="H161" s="3">
        <v>619</v>
      </c>
      <c r="I161" s="3">
        <v>6.4699999999999994E-2</v>
      </c>
    </row>
    <row r="162" spans="2:9">
      <c r="B162" s="3">
        <v>620</v>
      </c>
      <c r="C162" s="3">
        <v>0.13752</v>
      </c>
      <c r="E162" s="3">
        <v>620</v>
      </c>
      <c r="F162" s="3">
        <v>0.38085999999999998</v>
      </c>
      <c r="H162" s="3">
        <v>620</v>
      </c>
      <c r="I162" s="3">
        <v>6.4295000000000005E-2</v>
      </c>
    </row>
    <row r="163" spans="2:9">
      <c r="B163" s="3">
        <v>621</v>
      </c>
      <c r="C163" s="3">
        <v>0.13655999999999999</v>
      </c>
      <c r="E163" s="3">
        <v>621</v>
      </c>
      <c r="F163" s="3">
        <v>0.37833</v>
      </c>
      <c r="H163" s="3">
        <v>621</v>
      </c>
      <c r="I163" s="3">
        <v>6.4144999999999994E-2</v>
      </c>
    </row>
    <row r="164" spans="2:9">
      <c r="B164" s="3">
        <v>622</v>
      </c>
      <c r="C164" s="3">
        <v>0.12645999999999999</v>
      </c>
      <c r="E164" s="3">
        <v>622</v>
      </c>
      <c r="F164" s="3">
        <v>0.37986999999999999</v>
      </c>
      <c r="H164" s="3">
        <v>622</v>
      </c>
      <c r="I164" s="3">
        <v>6.5494999999999998E-2</v>
      </c>
    </row>
    <row r="165" spans="2:9">
      <c r="B165" s="3">
        <v>623</v>
      </c>
      <c r="C165" s="3">
        <v>0.12299</v>
      </c>
      <c r="E165" s="3">
        <v>623</v>
      </c>
      <c r="F165" s="3">
        <v>0.38012000000000001</v>
      </c>
      <c r="H165" s="3">
        <v>623</v>
      </c>
      <c r="I165" s="3">
        <v>6.5915000000000001E-2</v>
      </c>
    </row>
    <row r="166" spans="2:9">
      <c r="B166" s="3">
        <v>624</v>
      </c>
      <c r="C166" s="3">
        <v>0.12096</v>
      </c>
      <c r="E166" s="3">
        <v>624</v>
      </c>
      <c r="F166" s="3">
        <v>0.37780000000000002</v>
      </c>
      <c r="H166" s="3">
        <v>624</v>
      </c>
      <c r="I166" s="3">
        <v>6.4360000000000001E-2</v>
      </c>
    </row>
    <row r="167" spans="2:9">
      <c r="B167" s="3">
        <v>625</v>
      </c>
      <c r="C167" s="3">
        <v>0.11877</v>
      </c>
      <c r="E167" s="3">
        <v>625</v>
      </c>
      <c r="F167" s="3">
        <v>0.3735</v>
      </c>
      <c r="H167" s="3">
        <v>625</v>
      </c>
      <c r="I167" s="3">
        <v>6.5699999999999995E-2</v>
      </c>
    </row>
    <row r="168" spans="2:9">
      <c r="B168" s="3">
        <v>626</v>
      </c>
      <c r="C168" s="3">
        <v>0.11692</v>
      </c>
      <c r="E168" s="3">
        <v>626</v>
      </c>
      <c r="F168" s="3">
        <v>0.37524999999999997</v>
      </c>
      <c r="H168" s="3">
        <v>626</v>
      </c>
      <c r="I168" s="3">
        <v>6.3534999999999994E-2</v>
      </c>
    </row>
    <row r="169" spans="2:9">
      <c r="B169" s="3">
        <v>627</v>
      </c>
      <c r="C169" s="3">
        <v>0.10932</v>
      </c>
      <c r="E169" s="3">
        <v>627</v>
      </c>
      <c r="F169" s="3">
        <v>0.37411</v>
      </c>
      <c r="H169" s="3">
        <v>627</v>
      </c>
      <c r="I169" s="3">
        <v>6.4089999999999994E-2</v>
      </c>
    </row>
    <row r="170" spans="2:9">
      <c r="B170" s="3">
        <v>628</v>
      </c>
      <c r="C170" s="3">
        <v>0.10745</v>
      </c>
      <c r="E170" s="3">
        <v>628</v>
      </c>
      <c r="F170" s="3">
        <v>0.37003999999999998</v>
      </c>
      <c r="H170" s="3">
        <v>628</v>
      </c>
      <c r="I170" s="3">
        <v>6.5339999999999995E-2</v>
      </c>
    </row>
    <row r="171" spans="2:9">
      <c r="B171" s="3">
        <v>629</v>
      </c>
      <c r="C171" s="3">
        <v>0.10521999999999999</v>
      </c>
      <c r="E171" s="3">
        <v>629</v>
      </c>
      <c r="F171" s="3">
        <v>0.36788999999999999</v>
      </c>
      <c r="H171" s="3">
        <v>629</v>
      </c>
      <c r="I171" s="3">
        <v>6.6269999999999996E-2</v>
      </c>
    </row>
    <row r="172" spans="2:9">
      <c r="B172" s="3">
        <v>630</v>
      </c>
      <c r="C172" s="3">
        <v>0.10255</v>
      </c>
      <c r="E172" s="3">
        <v>630</v>
      </c>
      <c r="F172" s="3">
        <v>0.37093999999999999</v>
      </c>
      <c r="H172" s="3">
        <v>630</v>
      </c>
      <c r="I172" s="3">
        <v>6.3384999999999997E-2</v>
      </c>
    </row>
    <row r="173" spans="2:9">
      <c r="B173" s="3">
        <v>631</v>
      </c>
      <c r="C173" s="3">
        <v>9.3640000000000001E-2</v>
      </c>
      <c r="E173" s="3">
        <v>631</v>
      </c>
      <c r="F173" s="3">
        <v>0.37167</v>
      </c>
      <c r="H173" s="3">
        <v>631</v>
      </c>
      <c r="I173" s="3">
        <v>6.1545000000000002E-2</v>
      </c>
    </row>
    <row r="174" spans="2:9">
      <c r="B174" s="3">
        <v>632</v>
      </c>
      <c r="C174" s="3">
        <v>0.10104</v>
      </c>
      <c r="E174" s="3">
        <v>632</v>
      </c>
      <c r="F174" s="3">
        <v>0.37001000000000001</v>
      </c>
      <c r="H174" s="3">
        <v>632</v>
      </c>
      <c r="I174" s="3">
        <v>6.1780000000000002E-2</v>
      </c>
    </row>
    <row r="175" spans="2:9">
      <c r="B175" s="3">
        <v>633</v>
      </c>
      <c r="C175" s="3">
        <v>9.529E-2</v>
      </c>
      <c r="E175" s="3">
        <v>633</v>
      </c>
      <c r="F175" s="3">
        <v>0.36812</v>
      </c>
      <c r="H175" s="3">
        <v>633</v>
      </c>
      <c r="I175" s="3">
        <v>6.4519999999999994E-2</v>
      </c>
    </row>
    <row r="176" spans="2:9">
      <c r="B176" s="3">
        <v>634</v>
      </c>
      <c r="C176" s="3">
        <v>8.5040000000000004E-2</v>
      </c>
      <c r="E176" s="3">
        <v>634</v>
      </c>
      <c r="F176" s="3">
        <v>0.37019999999999997</v>
      </c>
      <c r="H176" s="3">
        <v>634</v>
      </c>
      <c r="I176" s="3">
        <v>6.4165E-2</v>
      </c>
    </row>
    <row r="177" spans="2:9">
      <c r="B177" s="3">
        <v>635</v>
      </c>
      <c r="C177" s="3">
        <v>8.5489999999999997E-2</v>
      </c>
      <c r="E177" s="3">
        <v>635</v>
      </c>
      <c r="F177" s="3">
        <v>0.37117</v>
      </c>
      <c r="H177" s="3">
        <v>635</v>
      </c>
      <c r="I177" s="3">
        <v>6.3700000000000007E-2</v>
      </c>
    </row>
    <row r="178" spans="2:9">
      <c r="B178" s="3">
        <v>636</v>
      </c>
      <c r="C178" s="3">
        <v>8.1979999999999997E-2</v>
      </c>
      <c r="E178" s="3">
        <v>636</v>
      </c>
      <c r="F178" s="3">
        <v>0.37047999999999998</v>
      </c>
      <c r="H178" s="3">
        <v>636</v>
      </c>
      <c r="I178" s="3">
        <v>6.608E-2</v>
      </c>
    </row>
    <row r="179" spans="2:9">
      <c r="B179" s="3">
        <v>637</v>
      </c>
      <c r="C179" s="3">
        <v>7.7880000000000005E-2</v>
      </c>
      <c r="E179" s="3">
        <v>637</v>
      </c>
      <c r="F179" s="3">
        <v>0.36913000000000001</v>
      </c>
      <c r="H179" s="3">
        <v>637</v>
      </c>
      <c r="I179" s="3">
        <v>6.3594999999999999E-2</v>
      </c>
    </row>
    <row r="180" spans="2:9">
      <c r="B180" s="3">
        <v>638</v>
      </c>
      <c r="C180" s="3">
        <v>8.3150000000000002E-2</v>
      </c>
      <c r="E180" s="3">
        <v>638</v>
      </c>
      <c r="F180" s="3">
        <v>0.36869000000000002</v>
      </c>
      <c r="H180" s="3">
        <v>638</v>
      </c>
      <c r="I180" s="3">
        <v>6.5265000000000004E-2</v>
      </c>
    </row>
    <row r="181" spans="2:9">
      <c r="B181" s="3">
        <v>639</v>
      </c>
      <c r="C181" s="3">
        <v>7.4090000000000003E-2</v>
      </c>
      <c r="E181" s="3">
        <v>639</v>
      </c>
      <c r="F181" s="3">
        <v>0.36691000000000001</v>
      </c>
      <c r="H181" s="3">
        <v>639</v>
      </c>
      <c r="I181" s="3">
        <v>6.225E-2</v>
      </c>
    </row>
    <row r="182" spans="2:9">
      <c r="B182" s="3">
        <v>640</v>
      </c>
      <c r="C182" s="3">
        <v>7.732E-2</v>
      </c>
      <c r="E182" s="3">
        <v>640</v>
      </c>
      <c r="F182" s="3">
        <v>0.37004999999999999</v>
      </c>
      <c r="H182" s="3">
        <v>640</v>
      </c>
      <c r="I182" s="3">
        <v>6.6394999999999996E-2</v>
      </c>
    </row>
    <row r="183" spans="2:9">
      <c r="B183" s="3">
        <v>641</v>
      </c>
      <c r="C183" s="3">
        <v>7.5899999999999995E-2</v>
      </c>
      <c r="E183" s="3">
        <v>641</v>
      </c>
      <c r="F183" s="3">
        <v>0.36952000000000002</v>
      </c>
      <c r="H183" s="3">
        <v>641</v>
      </c>
      <c r="I183" s="3">
        <v>6.4475000000000005E-2</v>
      </c>
    </row>
    <row r="184" spans="2:9">
      <c r="B184" s="3">
        <v>642</v>
      </c>
      <c r="C184" s="3">
        <v>8.1449999999999995E-2</v>
      </c>
      <c r="E184" s="3">
        <v>642</v>
      </c>
      <c r="F184" s="3">
        <v>0.37056</v>
      </c>
      <c r="H184" s="3">
        <v>642</v>
      </c>
      <c r="I184" s="3">
        <v>6.7244999999999999E-2</v>
      </c>
    </row>
    <row r="185" spans="2:9">
      <c r="B185" s="3">
        <v>643</v>
      </c>
      <c r="C185" s="3">
        <v>7.3810000000000001E-2</v>
      </c>
      <c r="E185" s="3">
        <v>643</v>
      </c>
      <c r="F185" s="3">
        <v>0.36973</v>
      </c>
      <c r="H185" s="3">
        <v>643</v>
      </c>
      <c r="I185" s="3">
        <v>6.2170000000000003E-2</v>
      </c>
    </row>
    <row r="186" spans="2:9">
      <c r="B186" s="3">
        <v>644</v>
      </c>
      <c r="C186" s="3">
        <v>7.3959999999999998E-2</v>
      </c>
      <c r="E186" s="3">
        <v>644</v>
      </c>
      <c r="F186" s="3">
        <v>0.36968000000000001</v>
      </c>
      <c r="H186" s="3">
        <v>644</v>
      </c>
      <c r="I186" s="3">
        <v>6.2109999999999999E-2</v>
      </c>
    </row>
    <row r="187" spans="2:9">
      <c r="B187" s="3">
        <v>645</v>
      </c>
      <c r="C187" s="3">
        <v>7.4349999999999999E-2</v>
      </c>
      <c r="E187" s="3">
        <v>645</v>
      </c>
      <c r="F187" s="3">
        <v>0.36679</v>
      </c>
      <c r="H187" s="3">
        <v>645</v>
      </c>
      <c r="I187" s="3">
        <v>6.6885E-2</v>
      </c>
    </row>
    <row r="188" spans="2:9">
      <c r="B188" s="3">
        <v>646</v>
      </c>
      <c r="C188" s="3">
        <v>6.5119999999999997E-2</v>
      </c>
      <c r="E188" s="3">
        <v>646</v>
      </c>
      <c r="F188" s="3">
        <v>0.36942000000000003</v>
      </c>
      <c r="H188" s="3">
        <v>646</v>
      </c>
      <c r="I188" s="3">
        <v>6.6830000000000001E-2</v>
      </c>
    </row>
    <row r="189" spans="2:9">
      <c r="B189" s="3">
        <v>647</v>
      </c>
      <c r="C189" s="3">
        <v>6.8210000000000007E-2</v>
      </c>
      <c r="E189" s="3">
        <v>647</v>
      </c>
      <c r="F189" s="3">
        <v>0.37051000000000001</v>
      </c>
      <c r="H189" s="3">
        <v>647</v>
      </c>
      <c r="I189" s="3">
        <v>6.497E-2</v>
      </c>
    </row>
    <row r="190" spans="2:9">
      <c r="B190" s="3">
        <v>648</v>
      </c>
      <c r="C190" s="3">
        <v>6.9919999999999996E-2</v>
      </c>
      <c r="E190" s="3">
        <v>648</v>
      </c>
      <c r="F190" s="3">
        <v>0.36845</v>
      </c>
      <c r="H190" s="3">
        <v>648</v>
      </c>
      <c r="I190" s="3">
        <v>6.4085000000000003E-2</v>
      </c>
    </row>
    <row r="191" spans="2:9">
      <c r="B191" s="3">
        <v>649</v>
      </c>
      <c r="C191" s="3">
        <v>6.3899999999999998E-2</v>
      </c>
      <c r="E191" s="3">
        <v>649</v>
      </c>
      <c r="F191" s="3">
        <v>0.36452000000000001</v>
      </c>
      <c r="H191" s="3">
        <v>649</v>
      </c>
      <c r="I191" s="3">
        <v>6.6314999999999999E-2</v>
      </c>
    </row>
    <row r="192" spans="2:9">
      <c r="B192" s="3">
        <v>650</v>
      </c>
      <c r="C192" s="3">
        <v>6.9209999999999994E-2</v>
      </c>
      <c r="E192" s="3">
        <v>650</v>
      </c>
      <c r="F192" s="3">
        <v>0.36993999999999999</v>
      </c>
      <c r="H192" s="3">
        <v>650</v>
      </c>
      <c r="I192" s="3">
        <v>6.4784999999999995E-2</v>
      </c>
    </row>
    <row r="193" spans="2:9">
      <c r="B193" s="3">
        <v>651</v>
      </c>
      <c r="C193" s="3">
        <v>6.7419999999999994E-2</v>
      </c>
      <c r="E193" s="3">
        <v>651</v>
      </c>
      <c r="F193" s="3">
        <v>0.36959999999999998</v>
      </c>
      <c r="H193" s="3">
        <v>651</v>
      </c>
      <c r="I193" s="3">
        <v>6.7040000000000002E-2</v>
      </c>
    </row>
    <row r="194" spans="2:9">
      <c r="B194" s="3">
        <v>652</v>
      </c>
      <c r="C194" s="3">
        <v>6.3280000000000003E-2</v>
      </c>
      <c r="E194" s="3">
        <v>652</v>
      </c>
      <c r="F194" s="3">
        <v>0.36670999999999998</v>
      </c>
      <c r="H194" s="3">
        <v>652</v>
      </c>
      <c r="I194" s="3">
        <v>6.7924999999999999E-2</v>
      </c>
    </row>
    <row r="195" spans="2:9">
      <c r="B195" s="3">
        <v>653</v>
      </c>
      <c r="C195" s="3">
        <v>6.565E-2</v>
      </c>
      <c r="E195" s="3">
        <v>653</v>
      </c>
      <c r="F195" s="3">
        <v>0.36362</v>
      </c>
      <c r="H195" s="3">
        <v>653</v>
      </c>
      <c r="I195" s="3">
        <v>6.6225000000000006E-2</v>
      </c>
    </row>
    <row r="196" spans="2:9">
      <c r="B196" s="3">
        <v>654</v>
      </c>
      <c r="C196" s="3">
        <v>6.4589999999999995E-2</v>
      </c>
      <c r="E196" s="3">
        <v>654</v>
      </c>
      <c r="F196" s="3">
        <v>0.36509999999999998</v>
      </c>
      <c r="H196" s="3">
        <v>654</v>
      </c>
      <c r="I196" s="3">
        <v>6.5714999999999996E-2</v>
      </c>
    </row>
    <row r="197" spans="2:9">
      <c r="B197" s="3">
        <v>655</v>
      </c>
      <c r="C197" s="3">
        <v>6.7290000000000003E-2</v>
      </c>
      <c r="E197" s="3">
        <v>655</v>
      </c>
      <c r="F197" s="3">
        <v>0.36331000000000002</v>
      </c>
      <c r="H197" s="3">
        <v>655</v>
      </c>
      <c r="I197" s="3">
        <v>6.4939999999999998E-2</v>
      </c>
    </row>
    <row r="198" spans="2:9">
      <c r="B198" s="3">
        <v>656</v>
      </c>
      <c r="C198" s="3">
        <v>5.96E-2</v>
      </c>
      <c r="E198" s="3">
        <v>656</v>
      </c>
      <c r="F198" s="3">
        <v>0.36503000000000002</v>
      </c>
      <c r="H198" s="3">
        <v>656</v>
      </c>
      <c r="I198" s="3">
        <v>6.7695000000000005E-2</v>
      </c>
    </row>
    <row r="199" spans="2:9">
      <c r="B199" s="3">
        <v>657</v>
      </c>
      <c r="C199" s="3">
        <v>6.2179999999999999E-2</v>
      </c>
      <c r="E199" s="3">
        <v>657</v>
      </c>
      <c r="F199" s="3">
        <v>0.36562</v>
      </c>
      <c r="H199" s="3">
        <v>657</v>
      </c>
      <c r="I199" s="3">
        <v>6.2990000000000004E-2</v>
      </c>
    </row>
    <row r="200" spans="2:9">
      <c r="B200" s="3">
        <v>658</v>
      </c>
      <c r="C200" s="3">
        <v>5.7959999999999998E-2</v>
      </c>
      <c r="E200" s="3">
        <v>658</v>
      </c>
      <c r="F200" s="3">
        <v>0.36564000000000002</v>
      </c>
      <c r="H200" s="3">
        <v>658</v>
      </c>
      <c r="I200" s="3">
        <v>6.2990000000000004E-2</v>
      </c>
    </row>
    <row r="201" spans="2:9">
      <c r="B201" s="3">
        <v>659</v>
      </c>
      <c r="C201" s="3">
        <v>5.5960000000000003E-2</v>
      </c>
      <c r="E201" s="3">
        <v>659</v>
      </c>
      <c r="F201" s="3">
        <v>0.36420999999999998</v>
      </c>
      <c r="H201" s="3">
        <v>659</v>
      </c>
      <c r="I201" s="3">
        <v>6.4445000000000002E-2</v>
      </c>
    </row>
    <row r="202" spans="2:9">
      <c r="B202" s="3">
        <v>660</v>
      </c>
      <c r="C202" s="3">
        <v>5.3940000000000002E-2</v>
      </c>
      <c r="E202" s="3">
        <v>660</v>
      </c>
      <c r="F202" s="3">
        <v>0.36391000000000001</v>
      </c>
      <c r="H202" s="3">
        <v>660</v>
      </c>
      <c r="I202" s="3">
        <v>6.049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6954A-8AD0-9640-8DC4-2E78931A0D51}">
  <dimension ref="A1:G236"/>
  <sheetViews>
    <sheetView workbookViewId="0">
      <selection activeCell="N10" sqref="N10"/>
    </sheetView>
  </sheetViews>
  <sheetFormatPr baseColWidth="10" defaultRowHeight="16"/>
  <sheetData>
    <row r="1" spans="1:7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>
      <c r="A2">
        <v>1</v>
      </c>
      <c r="B2">
        <v>4.9450000000000003</v>
      </c>
      <c r="C2">
        <v>153.17500000000001</v>
      </c>
      <c r="D2">
        <v>71.5</v>
      </c>
      <c r="E2">
        <v>240.643</v>
      </c>
      <c r="F2">
        <v>-44.225999999999999</v>
      </c>
      <c r="G2">
        <v>22.683</v>
      </c>
    </row>
    <row r="3" spans="1:7">
      <c r="A3">
        <v>2</v>
      </c>
      <c r="B3">
        <v>3.6850000000000001</v>
      </c>
      <c r="C3">
        <v>101.67100000000001</v>
      </c>
      <c r="D3">
        <v>7.76</v>
      </c>
      <c r="E3">
        <v>164.92</v>
      </c>
      <c r="F3">
        <v>-40.28</v>
      </c>
      <c r="G3">
        <v>16.786000000000001</v>
      </c>
    </row>
    <row r="4" spans="1:7">
      <c r="A4">
        <v>3</v>
      </c>
      <c r="B4">
        <v>4.9450000000000003</v>
      </c>
      <c r="C4">
        <v>147.20099999999999</v>
      </c>
      <c r="D4">
        <v>38.667000000000002</v>
      </c>
      <c r="E4">
        <v>254</v>
      </c>
      <c r="F4">
        <v>-55.097999999999999</v>
      </c>
      <c r="G4">
        <v>22.648</v>
      </c>
    </row>
    <row r="5" spans="1:7">
      <c r="A5">
        <v>4</v>
      </c>
      <c r="B5">
        <v>4.3380000000000001</v>
      </c>
      <c r="C5">
        <v>141.26599999999999</v>
      </c>
      <c r="D5">
        <v>47.264000000000003</v>
      </c>
      <c r="E5">
        <v>252.233</v>
      </c>
      <c r="F5">
        <v>-58.392000000000003</v>
      </c>
      <c r="G5">
        <v>19.780999999999999</v>
      </c>
    </row>
    <row r="6" spans="1:7">
      <c r="A6">
        <v>5</v>
      </c>
      <c r="B6">
        <v>4.8979999999999997</v>
      </c>
      <c r="C6">
        <v>113.756</v>
      </c>
      <c r="D6">
        <v>14.430999999999999</v>
      </c>
      <c r="E6">
        <v>215.49600000000001</v>
      </c>
      <c r="F6">
        <v>-40.661999999999999</v>
      </c>
      <c r="G6">
        <v>22.361000000000001</v>
      </c>
    </row>
    <row r="7" spans="1:7">
      <c r="A7">
        <v>6</v>
      </c>
      <c r="B7">
        <v>4.8979999999999997</v>
      </c>
      <c r="C7">
        <v>127.678</v>
      </c>
      <c r="D7">
        <v>41.588000000000001</v>
      </c>
      <c r="E7">
        <v>216.05099999999999</v>
      </c>
      <c r="F7">
        <v>-35.987000000000002</v>
      </c>
      <c r="G7">
        <v>22.379000000000001</v>
      </c>
    </row>
    <row r="8" spans="1:7">
      <c r="A8">
        <v>7</v>
      </c>
      <c r="B8">
        <v>4.5250000000000004</v>
      </c>
      <c r="C8">
        <v>123.81</v>
      </c>
      <c r="D8">
        <v>18.239000000000001</v>
      </c>
      <c r="E8">
        <v>218.39500000000001</v>
      </c>
      <c r="F8">
        <v>-35.331000000000003</v>
      </c>
      <c r="G8">
        <v>20.773</v>
      </c>
    </row>
    <row r="9" spans="1:7">
      <c r="A9">
        <v>8</v>
      </c>
      <c r="B9">
        <v>4.7119999999999997</v>
      </c>
      <c r="C9">
        <v>113.129</v>
      </c>
      <c r="D9">
        <v>19</v>
      </c>
      <c r="E9">
        <v>176.685</v>
      </c>
      <c r="F9">
        <v>-31.158999999999999</v>
      </c>
      <c r="G9">
        <v>21.706</v>
      </c>
    </row>
    <row r="10" spans="1:7">
      <c r="A10">
        <v>9</v>
      </c>
      <c r="B10">
        <v>4.0119999999999996</v>
      </c>
      <c r="C10">
        <v>96.725999999999999</v>
      </c>
      <c r="D10">
        <v>6.1470000000000002</v>
      </c>
      <c r="E10">
        <v>185.28899999999999</v>
      </c>
      <c r="F10">
        <v>-33.878999999999998</v>
      </c>
      <c r="G10">
        <v>18.251000000000001</v>
      </c>
    </row>
    <row r="11" spans="1:7">
      <c r="A11">
        <v>10</v>
      </c>
      <c r="B11">
        <v>3.6389999999999998</v>
      </c>
      <c r="C11">
        <v>110.182</v>
      </c>
      <c r="D11">
        <v>2.3119999999999998</v>
      </c>
      <c r="E11">
        <v>206.554</v>
      </c>
      <c r="F11">
        <v>-39.237000000000002</v>
      </c>
      <c r="G11">
        <v>16.686</v>
      </c>
    </row>
    <row r="12" spans="1:7">
      <c r="A12">
        <v>11</v>
      </c>
      <c r="B12">
        <v>3.6389999999999998</v>
      </c>
      <c r="C12">
        <v>127.80800000000001</v>
      </c>
      <c r="D12">
        <v>35.555999999999997</v>
      </c>
      <c r="E12">
        <v>205.79</v>
      </c>
      <c r="F12">
        <v>-40.28</v>
      </c>
      <c r="G12">
        <v>16.649000000000001</v>
      </c>
    </row>
    <row r="13" spans="1:7">
      <c r="A13">
        <v>12</v>
      </c>
      <c r="B13">
        <v>3.7789999999999999</v>
      </c>
      <c r="C13">
        <v>129.083</v>
      </c>
      <c r="D13">
        <v>4.585</v>
      </c>
      <c r="E13">
        <v>254</v>
      </c>
      <c r="F13">
        <v>-36.292999999999999</v>
      </c>
      <c r="G13">
        <v>17.224</v>
      </c>
    </row>
    <row r="14" spans="1:7">
      <c r="A14">
        <v>13</v>
      </c>
      <c r="B14">
        <v>4.4320000000000004</v>
      </c>
      <c r="C14">
        <v>119.596</v>
      </c>
      <c r="D14">
        <v>34.677999999999997</v>
      </c>
      <c r="E14">
        <v>183.292</v>
      </c>
      <c r="F14">
        <v>-38.088999999999999</v>
      </c>
      <c r="G14">
        <v>20.396000000000001</v>
      </c>
    </row>
    <row r="15" spans="1:7">
      <c r="A15">
        <v>14</v>
      </c>
      <c r="B15">
        <v>4.1520000000000001</v>
      </c>
      <c r="C15">
        <v>119.239</v>
      </c>
      <c r="D15">
        <v>43.347000000000001</v>
      </c>
      <c r="E15">
        <v>226.91800000000001</v>
      </c>
      <c r="F15">
        <v>-36.741</v>
      </c>
      <c r="G15">
        <v>19.035</v>
      </c>
    </row>
    <row r="16" spans="1:7">
      <c r="A16">
        <v>15</v>
      </c>
      <c r="B16">
        <v>4.1980000000000004</v>
      </c>
      <c r="C16">
        <v>132.84200000000001</v>
      </c>
      <c r="D16">
        <v>15.667</v>
      </c>
      <c r="E16">
        <v>239.73400000000001</v>
      </c>
      <c r="F16">
        <v>-42.274000000000001</v>
      </c>
      <c r="G16">
        <v>19.276</v>
      </c>
    </row>
    <row r="17" spans="1:7">
      <c r="A17">
        <v>16</v>
      </c>
      <c r="B17">
        <v>4.0579999999999998</v>
      </c>
      <c r="C17">
        <v>125.556</v>
      </c>
      <c r="D17">
        <v>22.138000000000002</v>
      </c>
      <c r="E17">
        <v>253.988</v>
      </c>
      <c r="F17">
        <v>-43.122</v>
      </c>
      <c r="G17">
        <v>18.638999999999999</v>
      </c>
    </row>
    <row r="18" spans="1:7">
      <c r="A18">
        <v>17</v>
      </c>
      <c r="B18">
        <v>3.7</v>
      </c>
      <c r="C18">
        <v>159.66</v>
      </c>
      <c r="D18">
        <v>117.5</v>
      </c>
      <c r="E18">
        <v>194.583</v>
      </c>
      <c r="F18">
        <v>-14.56</v>
      </c>
      <c r="G18">
        <v>17.082000000000001</v>
      </c>
    </row>
    <row r="19" spans="1:7">
      <c r="A19">
        <v>18</v>
      </c>
      <c r="B19">
        <v>3.7</v>
      </c>
      <c r="C19">
        <v>162.19999999999999</v>
      </c>
      <c r="D19">
        <v>90.5</v>
      </c>
      <c r="E19">
        <v>195.60599999999999</v>
      </c>
      <c r="F19">
        <v>-14.744</v>
      </c>
      <c r="G19">
        <v>16.978000000000002</v>
      </c>
    </row>
    <row r="20" spans="1:7">
      <c r="A20">
        <v>19</v>
      </c>
      <c r="B20">
        <v>2.8210000000000002</v>
      </c>
      <c r="C20">
        <v>108.738</v>
      </c>
      <c r="D20">
        <v>71.25</v>
      </c>
      <c r="E20">
        <v>140.36799999999999</v>
      </c>
      <c r="F20">
        <v>-9.6199999999999992</v>
      </c>
      <c r="G20">
        <v>12.993</v>
      </c>
    </row>
    <row r="21" spans="1:7">
      <c r="A21">
        <v>20</v>
      </c>
      <c r="B21">
        <v>3.6539999999999999</v>
      </c>
      <c r="C21">
        <v>114.898</v>
      </c>
      <c r="D21">
        <v>65.5</v>
      </c>
      <c r="E21">
        <v>148.26900000000001</v>
      </c>
      <c r="F21">
        <v>50.194000000000003</v>
      </c>
      <c r="G21">
        <v>16.879000000000001</v>
      </c>
    </row>
    <row r="22" spans="1:7">
      <c r="A22">
        <v>21</v>
      </c>
      <c r="B22">
        <v>4.2089999999999996</v>
      </c>
      <c r="C22">
        <v>95.816999999999993</v>
      </c>
      <c r="D22">
        <v>61.064</v>
      </c>
      <c r="E22">
        <v>125.428</v>
      </c>
      <c r="F22">
        <v>-112.276</v>
      </c>
      <c r="G22">
        <v>19.248999999999999</v>
      </c>
    </row>
    <row r="23" spans="1:7">
      <c r="A23">
        <v>22</v>
      </c>
      <c r="B23">
        <v>4.8099999999999996</v>
      </c>
      <c r="C23">
        <v>133.39699999999999</v>
      </c>
      <c r="D23">
        <v>76.5</v>
      </c>
      <c r="E23">
        <v>192.482</v>
      </c>
      <c r="F23">
        <v>64.680000000000007</v>
      </c>
      <c r="G23">
        <v>22.125</v>
      </c>
    </row>
    <row r="24" spans="1:7">
      <c r="A24">
        <v>23</v>
      </c>
      <c r="B24">
        <v>4.1159999999999997</v>
      </c>
      <c r="C24">
        <v>111.42100000000001</v>
      </c>
      <c r="D24">
        <v>77.16</v>
      </c>
      <c r="E24">
        <v>181.625</v>
      </c>
      <c r="F24">
        <v>57.030999999999999</v>
      </c>
      <c r="G24">
        <v>18.91</v>
      </c>
    </row>
    <row r="25" spans="1:7">
      <c r="A25">
        <v>24</v>
      </c>
      <c r="B25">
        <v>5.3650000000000002</v>
      </c>
      <c r="C25">
        <v>140.529</v>
      </c>
      <c r="D25">
        <v>90.44</v>
      </c>
      <c r="E25">
        <v>188.88300000000001</v>
      </c>
      <c r="F25">
        <v>72.823999999999998</v>
      </c>
      <c r="G25">
        <v>24.76</v>
      </c>
    </row>
    <row r="26" spans="1:7">
      <c r="A26">
        <v>25</v>
      </c>
      <c r="B26">
        <v>4.6710000000000003</v>
      </c>
      <c r="C26">
        <v>142.21299999999999</v>
      </c>
      <c r="D26">
        <v>93.5</v>
      </c>
      <c r="E26">
        <v>173.321</v>
      </c>
      <c r="F26">
        <v>-19.155999999999999</v>
      </c>
      <c r="G26">
        <v>21.526</v>
      </c>
    </row>
    <row r="27" spans="1:7">
      <c r="A27">
        <v>26</v>
      </c>
      <c r="B27">
        <v>4.625</v>
      </c>
      <c r="C27">
        <v>168.21799999999999</v>
      </c>
      <c r="D27">
        <v>126</v>
      </c>
      <c r="E27">
        <v>217.74199999999999</v>
      </c>
      <c r="F27">
        <v>-18.434999999999999</v>
      </c>
      <c r="G27">
        <v>21.184000000000001</v>
      </c>
    </row>
    <row r="28" spans="1:7">
      <c r="A28">
        <v>27</v>
      </c>
      <c r="B28">
        <v>4.4859999999999998</v>
      </c>
      <c r="C28">
        <v>117.21899999999999</v>
      </c>
      <c r="D28">
        <v>68</v>
      </c>
      <c r="E28">
        <v>151.1</v>
      </c>
      <c r="F28">
        <v>-20.695</v>
      </c>
      <c r="G28">
        <v>20.556000000000001</v>
      </c>
    </row>
    <row r="29" spans="1:7">
      <c r="A29">
        <v>28</v>
      </c>
      <c r="B29">
        <v>4.3940000000000001</v>
      </c>
      <c r="C29">
        <v>112.71899999999999</v>
      </c>
      <c r="D29">
        <v>66.733999999999995</v>
      </c>
      <c r="E29">
        <v>147.24199999999999</v>
      </c>
      <c r="F29">
        <v>50.194000000000003</v>
      </c>
      <c r="G29">
        <v>20.265999999999998</v>
      </c>
    </row>
    <row r="30" spans="1:7">
      <c r="A30">
        <v>29</v>
      </c>
      <c r="B30">
        <v>3.052</v>
      </c>
      <c r="C30">
        <v>82.893000000000001</v>
      </c>
      <c r="D30">
        <v>54.145000000000003</v>
      </c>
      <c r="E30">
        <v>119.845</v>
      </c>
      <c r="F30">
        <v>51.203000000000003</v>
      </c>
      <c r="G30">
        <v>14.084</v>
      </c>
    </row>
    <row r="31" spans="1:7">
      <c r="A31">
        <v>30</v>
      </c>
      <c r="B31">
        <v>4.3470000000000004</v>
      </c>
      <c r="C31">
        <v>94.671999999999997</v>
      </c>
      <c r="D31">
        <v>58.847000000000001</v>
      </c>
      <c r="E31">
        <v>120.358</v>
      </c>
      <c r="F31">
        <v>59.875999999999998</v>
      </c>
      <c r="G31">
        <v>20.041</v>
      </c>
    </row>
    <row r="32" spans="1:7">
      <c r="A32">
        <v>31</v>
      </c>
      <c r="B32">
        <v>10.87</v>
      </c>
      <c r="C32">
        <v>99.227999999999994</v>
      </c>
      <c r="D32">
        <v>65.706000000000003</v>
      </c>
      <c r="E32">
        <v>134.18700000000001</v>
      </c>
      <c r="F32">
        <v>23.471</v>
      </c>
      <c r="G32">
        <v>29.713999999999999</v>
      </c>
    </row>
    <row r="33" spans="1:7">
      <c r="A33">
        <v>32</v>
      </c>
      <c r="B33">
        <v>9.298</v>
      </c>
      <c r="C33">
        <v>82.384</v>
      </c>
      <c r="D33">
        <v>43.594000000000001</v>
      </c>
      <c r="E33">
        <v>119.349</v>
      </c>
      <c r="F33">
        <v>20.265999999999998</v>
      </c>
      <c r="G33">
        <v>25.271999999999998</v>
      </c>
    </row>
    <row r="34" spans="1:7">
      <c r="A34">
        <v>33</v>
      </c>
      <c r="B34">
        <v>8.5120000000000005</v>
      </c>
      <c r="C34">
        <v>88.025999999999996</v>
      </c>
      <c r="D34">
        <v>50.555999999999997</v>
      </c>
      <c r="E34">
        <v>111.39100000000001</v>
      </c>
      <c r="F34">
        <v>-95.44</v>
      </c>
      <c r="G34">
        <v>23.021999999999998</v>
      </c>
    </row>
    <row r="35" spans="1:7">
      <c r="A35">
        <v>34</v>
      </c>
      <c r="B35">
        <v>9.0359999999999996</v>
      </c>
      <c r="C35">
        <v>103.94499999999999</v>
      </c>
      <c r="D35">
        <v>66</v>
      </c>
      <c r="E35">
        <v>133.62899999999999</v>
      </c>
      <c r="F35">
        <v>-79.846000000000004</v>
      </c>
      <c r="G35">
        <v>24.513000000000002</v>
      </c>
    </row>
    <row r="36" spans="1:7">
      <c r="A36">
        <v>35</v>
      </c>
      <c r="B36">
        <v>9.56</v>
      </c>
      <c r="C36">
        <v>112.408</v>
      </c>
      <c r="D36">
        <v>79.111000000000004</v>
      </c>
      <c r="E36">
        <v>148.27000000000001</v>
      </c>
      <c r="F36">
        <v>60.555</v>
      </c>
      <c r="G36">
        <v>25.917000000000002</v>
      </c>
    </row>
    <row r="37" spans="1:7">
      <c r="A37">
        <v>36</v>
      </c>
      <c r="B37">
        <v>9.8219999999999992</v>
      </c>
      <c r="C37">
        <v>121.148</v>
      </c>
      <c r="D37">
        <v>93</v>
      </c>
      <c r="E37">
        <v>151.18</v>
      </c>
      <c r="F37">
        <v>19.654</v>
      </c>
      <c r="G37">
        <v>26.858000000000001</v>
      </c>
    </row>
    <row r="38" spans="1:7">
      <c r="A38">
        <v>37</v>
      </c>
      <c r="B38">
        <v>9.4290000000000003</v>
      </c>
      <c r="C38">
        <v>173.31700000000001</v>
      </c>
      <c r="D38">
        <v>120.873</v>
      </c>
      <c r="E38">
        <v>212.083</v>
      </c>
      <c r="F38">
        <v>-97.325999999999993</v>
      </c>
      <c r="G38">
        <v>25.795000000000002</v>
      </c>
    </row>
    <row r="39" spans="1:7">
      <c r="A39">
        <v>38</v>
      </c>
      <c r="B39">
        <v>6.024</v>
      </c>
      <c r="C39">
        <v>211.06100000000001</v>
      </c>
      <c r="D39">
        <v>170.04599999999999</v>
      </c>
      <c r="E39">
        <v>237.51400000000001</v>
      </c>
      <c r="F39">
        <v>75.963999999999999</v>
      </c>
      <c r="G39">
        <v>16.384</v>
      </c>
    </row>
    <row r="40" spans="1:7">
      <c r="A40">
        <v>39</v>
      </c>
      <c r="B40">
        <v>7.4649999999999999</v>
      </c>
      <c r="C40">
        <v>178.505</v>
      </c>
      <c r="D40">
        <v>134.61099999999999</v>
      </c>
      <c r="E40">
        <v>217.506</v>
      </c>
      <c r="F40">
        <v>-50.710999999999999</v>
      </c>
      <c r="G40">
        <v>20.420999999999999</v>
      </c>
    </row>
    <row r="41" spans="1:7">
      <c r="A41">
        <v>40</v>
      </c>
      <c r="B41">
        <v>7.2030000000000003</v>
      </c>
      <c r="C41">
        <v>160.04400000000001</v>
      </c>
      <c r="D41">
        <v>106.48699999999999</v>
      </c>
      <c r="E41">
        <v>196.08099999999999</v>
      </c>
      <c r="F41">
        <v>-55.713000000000001</v>
      </c>
      <c r="G41">
        <v>19.408999999999999</v>
      </c>
    </row>
    <row r="42" spans="1:7">
      <c r="A42">
        <v>41</v>
      </c>
      <c r="B42">
        <v>7.0720000000000001</v>
      </c>
      <c r="C42">
        <v>136.946</v>
      </c>
      <c r="D42">
        <v>83.332999999999998</v>
      </c>
      <c r="E42">
        <v>177.43700000000001</v>
      </c>
      <c r="F42">
        <v>118.523</v>
      </c>
      <c r="G42">
        <v>19.102</v>
      </c>
    </row>
    <row r="43" spans="1:7">
      <c r="A43">
        <v>42</v>
      </c>
      <c r="B43">
        <v>9.298</v>
      </c>
      <c r="C43">
        <v>132.89699999999999</v>
      </c>
      <c r="D43">
        <v>103</v>
      </c>
      <c r="E43">
        <v>164.22399999999999</v>
      </c>
      <c r="F43">
        <v>-56.082999999999998</v>
      </c>
      <c r="G43">
        <v>25.225999999999999</v>
      </c>
    </row>
    <row r="44" spans="1:7">
      <c r="A44">
        <v>43</v>
      </c>
      <c r="B44">
        <v>9.56</v>
      </c>
      <c r="C44">
        <v>131.726</v>
      </c>
      <c r="D44">
        <v>73.332999999999998</v>
      </c>
      <c r="E44">
        <v>176.46</v>
      </c>
      <c r="F44">
        <v>131.11199999999999</v>
      </c>
      <c r="G44">
        <v>26.167999999999999</v>
      </c>
    </row>
    <row r="45" spans="1:7">
      <c r="A45">
        <v>44</v>
      </c>
      <c r="B45">
        <v>9.6910000000000007</v>
      </c>
      <c r="C45">
        <v>119.477</v>
      </c>
      <c r="D45">
        <v>87.332999999999998</v>
      </c>
      <c r="E45">
        <v>157.501</v>
      </c>
      <c r="F45">
        <v>15.945</v>
      </c>
      <c r="G45">
        <v>26.413</v>
      </c>
    </row>
    <row r="46" spans="1:7">
      <c r="A46">
        <v>45</v>
      </c>
      <c r="B46">
        <v>9.0359999999999996</v>
      </c>
      <c r="C46">
        <v>173.71700000000001</v>
      </c>
      <c r="D46">
        <v>129.96899999999999</v>
      </c>
      <c r="E46">
        <v>225.00200000000001</v>
      </c>
      <c r="F46">
        <v>82.349000000000004</v>
      </c>
      <c r="G46">
        <v>24.6</v>
      </c>
    </row>
    <row r="47" spans="1:7">
      <c r="A47">
        <v>46</v>
      </c>
      <c r="B47">
        <v>9.4290000000000003</v>
      </c>
      <c r="C47">
        <v>118.04300000000001</v>
      </c>
      <c r="D47">
        <v>85.111000000000004</v>
      </c>
      <c r="E47">
        <v>144.62700000000001</v>
      </c>
      <c r="F47">
        <v>-9.7279999999999998</v>
      </c>
      <c r="G47">
        <v>25.661999999999999</v>
      </c>
    </row>
    <row r="48" spans="1:7">
      <c r="A48">
        <v>47</v>
      </c>
      <c r="B48">
        <v>7.8579999999999997</v>
      </c>
      <c r="C48">
        <v>121.637</v>
      </c>
      <c r="D48">
        <v>71.332999999999998</v>
      </c>
      <c r="E48">
        <v>167.19</v>
      </c>
      <c r="F48">
        <v>16.887</v>
      </c>
      <c r="G48">
        <v>21.445</v>
      </c>
    </row>
    <row r="49" spans="1:7">
      <c r="A49">
        <v>48</v>
      </c>
      <c r="B49">
        <v>9.56</v>
      </c>
      <c r="C49">
        <v>109.754</v>
      </c>
      <c r="D49">
        <v>70.332999999999998</v>
      </c>
      <c r="E49">
        <v>143.321</v>
      </c>
      <c r="F49">
        <v>68.343999999999994</v>
      </c>
      <c r="G49">
        <v>26.207999999999998</v>
      </c>
    </row>
    <row r="50" spans="1:7">
      <c r="A50">
        <v>49</v>
      </c>
      <c r="B50">
        <v>7.4649999999999999</v>
      </c>
      <c r="C50">
        <v>114.47199999999999</v>
      </c>
      <c r="D50">
        <v>61.555999999999997</v>
      </c>
      <c r="E50">
        <v>186.83699999999999</v>
      </c>
      <c r="F50">
        <v>39.936</v>
      </c>
      <c r="G50">
        <v>20.234000000000002</v>
      </c>
    </row>
    <row r="51" spans="1:7">
      <c r="A51">
        <v>50</v>
      </c>
      <c r="B51">
        <v>8.9049999999999994</v>
      </c>
      <c r="C51">
        <v>134.18700000000001</v>
      </c>
      <c r="D51">
        <v>83.370999999999995</v>
      </c>
      <c r="E51">
        <v>174.68700000000001</v>
      </c>
      <c r="F51">
        <v>-48.012999999999998</v>
      </c>
      <c r="G51">
        <v>24.263000000000002</v>
      </c>
    </row>
    <row r="52" spans="1:7">
      <c r="A52">
        <v>51</v>
      </c>
      <c r="B52">
        <v>9.8219999999999992</v>
      </c>
      <c r="C52">
        <v>130.93299999999999</v>
      </c>
      <c r="D52">
        <v>106.354</v>
      </c>
      <c r="E52">
        <v>154.27500000000001</v>
      </c>
      <c r="F52">
        <v>8.4550000000000001</v>
      </c>
      <c r="G52">
        <v>26.922000000000001</v>
      </c>
    </row>
    <row r="53" spans="1:7">
      <c r="A53">
        <v>52</v>
      </c>
      <c r="B53">
        <v>9.6910000000000007</v>
      </c>
      <c r="C53">
        <v>124.907</v>
      </c>
      <c r="D53">
        <v>85</v>
      </c>
      <c r="E53">
        <v>149.73400000000001</v>
      </c>
      <c r="F53">
        <v>19.916</v>
      </c>
      <c r="G53">
        <v>26.497</v>
      </c>
    </row>
    <row r="54" spans="1:7">
      <c r="A54">
        <v>53</v>
      </c>
      <c r="B54">
        <v>7.0720000000000001</v>
      </c>
      <c r="C54">
        <v>109.93899999999999</v>
      </c>
      <c r="D54">
        <v>71</v>
      </c>
      <c r="E54">
        <v>132.46600000000001</v>
      </c>
      <c r="F54">
        <v>27.050999999999998</v>
      </c>
      <c r="G54">
        <v>19.02</v>
      </c>
    </row>
    <row r="55" spans="1:7">
      <c r="A55">
        <v>54</v>
      </c>
      <c r="B55">
        <v>9.4290000000000003</v>
      </c>
      <c r="C55">
        <v>108.667</v>
      </c>
      <c r="D55">
        <v>70.75</v>
      </c>
      <c r="E55">
        <v>134.214</v>
      </c>
      <c r="F55">
        <v>-0.81799999999999995</v>
      </c>
      <c r="G55">
        <v>25.515000000000001</v>
      </c>
    </row>
    <row r="56" spans="1:7">
      <c r="A56">
        <v>55</v>
      </c>
      <c r="B56">
        <v>7.4649999999999999</v>
      </c>
      <c r="C56">
        <v>137.56700000000001</v>
      </c>
      <c r="D56">
        <v>89.628</v>
      </c>
      <c r="E56">
        <v>174.40799999999999</v>
      </c>
      <c r="F56">
        <v>-12.308</v>
      </c>
      <c r="G56">
        <v>20.372</v>
      </c>
    </row>
    <row r="57" spans="1:7">
      <c r="A57">
        <v>56</v>
      </c>
      <c r="B57">
        <v>9.1669999999999998</v>
      </c>
      <c r="C57">
        <v>137.60900000000001</v>
      </c>
      <c r="D57">
        <v>111.669</v>
      </c>
      <c r="E57">
        <v>172.26499999999999</v>
      </c>
      <c r="F57">
        <v>75.763000000000005</v>
      </c>
      <c r="G57">
        <v>24.838999999999999</v>
      </c>
    </row>
    <row r="58" spans="1:7">
      <c r="A58">
        <v>57</v>
      </c>
      <c r="B58">
        <v>9.0359999999999996</v>
      </c>
      <c r="C58">
        <v>157.09</v>
      </c>
      <c r="D58">
        <v>99.418000000000006</v>
      </c>
      <c r="E58">
        <v>210.87200000000001</v>
      </c>
      <c r="F58">
        <v>42.613999999999997</v>
      </c>
      <c r="G58">
        <v>24.71</v>
      </c>
    </row>
    <row r="59" spans="1:7">
      <c r="A59">
        <v>58</v>
      </c>
      <c r="B59">
        <v>7.8579999999999997</v>
      </c>
      <c r="C59">
        <v>118.717</v>
      </c>
      <c r="D59">
        <v>64</v>
      </c>
      <c r="E59">
        <v>155.03299999999999</v>
      </c>
      <c r="F59">
        <v>-47.725999999999999</v>
      </c>
      <c r="G59">
        <v>21.518999999999998</v>
      </c>
    </row>
    <row r="60" spans="1:7">
      <c r="A60">
        <v>59</v>
      </c>
      <c r="B60">
        <v>7.0720000000000001</v>
      </c>
      <c r="C60">
        <v>104.40600000000001</v>
      </c>
      <c r="D60">
        <v>53</v>
      </c>
      <c r="E60">
        <v>149.214</v>
      </c>
      <c r="F60">
        <v>25.602</v>
      </c>
      <c r="G60">
        <v>19.34</v>
      </c>
    </row>
    <row r="61" spans="1:7">
      <c r="A61">
        <v>60</v>
      </c>
      <c r="B61">
        <v>9.6910000000000007</v>
      </c>
      <c r="C61">
        <v>196.95</v>
      </c>
      <c r="D61">
        <v>119.5</v>
      </c>
      <c r="E61">
        <v>253.32400000000001</v>
      </c>
      <c r="F61">
        <v>-42.753999999999998</v>
      </c>
      <c r="G61">
        <v>26.254000000000001</v>
      </c>
    </row>
    <row r="62" spans="1:7">
      <c r="A62">
        <v>61</v>
      </c>
      <c r="B62">
        <v>9.298</v>
      </c>
      <c r="C62">
        <v>137.91</v>
      </c>
      <c r="D62">
        <v>117</v>
      </c>
      <c r="E62">
        <v>177.55699999999999</v>
      </c>
      <c r="F62">
        <v>-99.866</v>
      </c>
      <c r="G62">
        <v>25.198</v>
      </c>
    </row>
    <row r="63" spans="1:7">
      <c r="A63">
        <v>62</v>
      </c>
      <c r="B63">
        <v>9.4290000000000003</v>
      </c>
      <c r="C63">
        <v>118.47199999999999</v>
      </c>
      <c r="D63">
        <v>68.5</v>
      </c>
      <c r="E63">
        <v>150.22300000000001</v>
      </c>
      <c r="F63">
        <v>72.072000000000003</v>
      </c>
      <c r="G63">
        <v>25.864000000000001</v>
      </c>
    </row>
    <row r="64" spans="1:7">
      <c r="A64">
        <v>63</v>
      </c>
      <c r="B64">
        <v>10.084</v>
      </c>
      <c r="C64">
        <v>128.86600000000001</v>
      </c>
      <c r="D64">
        <v>67.513000000000005</v>
      </c>
      <c r="E64">
        <v>165.815</v>
      </c>
      <c r="F64">
        <v>-41.82</v>
      </c>
      <c r="G64">
        <v>27.422999999999998</v>
      </c>
    </row>
    <row r="65" spans="1:7">
      <c r="A65">
        <v>64</v>
      </c>
      <c r="B65">
        <v>9.9529999999999994</v>
      </c>
      <c r="C65">
        <v>138.75899999999999</v>
      </c>
      <c r="D65">
        <v>81.912000000000006</v>
      </c>
      <c r="E65">
        <v>173.15199999999999</v>
      </c>
      <c r="F65">
        <v>63.777999999999999</v>
      </c>
      <c r="G65">
        <v>27.19</v>
      </c>
    </row>
    <row r="66" spans="1:7">
      <c r="A66">
        <v>65</v>
      </c>
      <c r="B66">
        <v>7.9880000000000004</v>
      </c>
      <c r="C66">
        <v>158.874</v>
      </c>
      <c r="D66">
        <v>109</v>
      </c>
      <c r="E66">
        <v>223.547</v>
      </c>
      <c r="F66">
        <v>75.5</v>
      </c>
      <c r="G66">
        <v>21.550999999999998</v>
      </c>
    </row>
    <row r="67" spans="1:7">
      <c r="A67">
        <v>66</v>
      </c>
      <c r="B67">
        <v>8.25</v>
      </c>
      <c r="C67">
        <v>150.74799999999999</v>
      </c>
      <c r="D67">
        <v>103.5</v>
      </c>
      <c r="E67">
        <v>185.161</v>
      </c>
      <c r="F67">
        <v>-67.165999999999997</v>
      </c>
      <c r="G67">
        <v>22.312000000000001</v>
      </c>
    </row>
    <row r="68" spans="1:7">
      <c r="A68">
        <v>67</v>
      </c>
      <c r="B68">
        <v>8.25</v>
      </c>
      <c r="C68">
        <v>135.482</v>
      </c>
      <c r="D68">
        <v>87</v>
      </c>
      <c r="E68">
        <v>162.55699999999999</v>
      </c>
      <c r="F68">
        <v>135</v>
      </c>
      <c r="G68">
        <v>22.262</v>
      </c>
    </row>
    <row r="69" spans="1:7">
      <c r="A69">
        <v>68</v>
      </c>
      <c r="B69">
        <v>9.0359999999999996</v>
      </c>
      <c r="C69">
        <v>105.312</v>
      </c>
      <c r="D69">
        <v>59</v>
      </c>
      <c r="E69">
        <v>161.58000000000001</v>
      </c>
      <c r="F69">
        <v>72.096000000000004</v>
      </c>
      <c r="G69">
        <v>24.719000000000001</v>
      </c>
    </row>
    <row r="70" spans="1:7">
      <c r="A70">
        <v>69</v>
      </c>
      <c r="B70">
        <v>6.9409999999999998</v>
      </c>
      <c r="C70">
        <v>106.325</v>
      </c>
      <c r="D70">
        <v>71.45</v>
      </c>
      <c r="E70">
        <v>133.98099999999999</v>
      </c>
      <c r="F70">
        <v>81.254000000000005</v>
      </c>
      <c r="G70">
        <v>18.834</v>
      </c>
    </row>
    <row r="71" spans="1:7">
      <c r="A71">
        <v>70</v>
      </c>
      <c r="B71">
        <v>8.7739999999999991</v>
      </c>
      <c r="C71">
        <v>106.821</v>
      </c>
      <c r="D71">
        <v>68.5</v>
      </c>
      <c r="E71">
        <v>145.333</v>
      </c>
      <c r="F71">
        <v>76.171000000000006</v>
      </c>
      <c r="G71">
        <v>24.006</v>
      </c>
    </row>
    <row r="72" spans="1:7">
      <c r="A72">
        <v>71</v>
      </c>
      <c r="B72">
        <v>7.5960000000000001</v>
      </c>
      <c r="C72">
        <v>91.784000000000006</v>
      </c>
      <c r="D72">
        <v>66.703999999999994</v>
      </c>
      <c r="E72">
        <v>119.363</v>
      </c>
      <c r="F72">
        <v>16.22</v>
      </c>
      <c r="G72">
        <v>20.678999999999998</v>
      </c>
    </row>
    <row r="73" spans="1:7">
      <c r="A73">
        <v>72</v>
      </c>
      <c r="B73">
        <v>8.6430000000000007</v>
      </c>
      <c r="C73">
        <v>77.355000000000004</v>
      </c>
      <c r="D73">
        <v>48</v>
      </c>
      <c r="E73">
        <v>108.527</v>
      </c>
      <c r="F73">
        <v>30.51</v>
      </c>
      <c r="G73">
        <v>23.588000000000001</v>
      </c>
    </row>
    <row r="74" spans="1:7">
      <c r="A74">
        <v>73</v>
      </c>
      <c r="B74">
        <v>7.0720000000000001</v>
      </c>
      <c r="C74">
        <v>65.105000000000004</v>
      </c>
      <c r="D74">
        <v>36.5</v>
      </c>
      <c r="E74">
        <v>87.125</v>
      </c>
      <c r="F74">
        <v>31.890999999999998</v>
      </c>
      <c r="G74">
        <v>19.18</v>
      </c>
    </row>
    <row r="75" spans="1:7">
      <c r="A75">
        <v>74</v>
      </c>
      <c r="B75">
        <v>5.5</v>
      </c>
      <c r="C75">
        <v>99.625</v>
      </c>
      <c r="D75">
        <v>51.866</v>
      </c>
      <c r="E75">
        <v>140.42400000000001</v>
      </c>
      <c r="F75">
        <v>27.181000000000001</v>
      </c>
      <c r="G75">
        <v>14.97</v>
      </c>
    </row>
    <row r="76" spans="1:7">
      <c r="A76">
        <v>75</v>
      </c>
      <c r="B76">
        <v>8.1189999999999998</v>
      </c>
      <c r="C76">
        <v>102.10299999999999</v>
      </c>
      <c r="D76">
        <v>66</v>
      </c>
      <c r="E76">
        <v>127.107</v>
      </c>
      <c r="F76">
        <v>32.106000000000002</v>
      </c>
      <c r="G76">
        <v>21.942</v>
      </c>
    </row>
    <row r="77" spans="1:7">
      <c r="A77">
        <v>76</v>
      </c>
      <c r="B77">
        <v>9.56</v>
      </c>
      <c r="C77">
        <v>212.68199999999999</v>
      </c>
      <c r="D77">
        <v>164</v>
      </c>
      <c r="E77">
        <v>251.73500000000001</v>
      </c>
      <c r="F77">
        <v>-18.434999999999999</v>
      </c>
      <c r="G77">
        <v>26.149000000000001</v>
      </c>
    </row>
    <row r="78" spans="1:7">
      <c r="A78">
        <v>77</v>
      </c>
      <c r="B78">
        <v>6.6790000000000003</v>
      </c>
      <c r="C78">
        <v>223.51900000000001</v>
      </c>
      <c r="D78">
        <v>146.5</v>
      </c>
      <c r="E78">
        <v>254</v>
      </c>
      <c r="F78">
        <v>-18.434999999999999</v>
      </c>
      <c r="G78">
        <v>18.254000000000001</v>
      </c>
    </row>
    <row r="79" spans="1:7">
      <c r="A79">
        <v>78</v>
      </c>
      <c r="B79">
        <v>9.9529999999999994</v>
      </c>
      <c r="C79">
        <v>210.946</v>
      </c>
      <c r="D79">
        <v>122.349</v>
      </c>
      <c r="E79">
        <v>254</v>
      </c>
      <c r="F79">
        <v>-20.376000000000001</v>
      </c>
      <c r="G79">
        <v>27.192</v>
      </c>
    </row>
    <row r="80" spans="1:7">
      <c r="A80">
        <v>79</v>
      </c>
      <c r="B80">
        <v>8.9049999999999994</v>
      </c>
      <c r="C80">
        <v>205.34100000000001</v>
      </c>
      <c r="D80">
        <v>153.09700000000001</v>
      </c>
      <c r="E80">
        <v>254</v>
      </c>
      <c r="F80">
        <v>-18.166</v>
      </c>
      <c r="G80">
        <v>24.375</v>
      </c>
    </row>
    <row r="81" spans="1:7">
      <c r="A81">
        <v>80</v>
      </c>
      <c r="B81">
        <v>9.4290000000000003</v>
      </c>
      <c r="C81">
        <v>147.24799999999999</v>
      </c>
      <c r="D81">
        <v>105.5</v>
      </c>
      <c r="E81">
        <v>172.93299999999999</v>
      </c>
      <c r="F81">
        <v>-65.956000000000003</v>
      </c>
      <c r="G81">
        <v>25.757000000000001</v>
      </c>
    </row>
    <row r="82" spans="1:7">
      <c r="A82">
        <v>81</v>
      </c>
      <c r="B82">
        <v>8.3810000000000002</v>
      </c>
      <c r="C82">
        <v>130.37</v>
      </c>
      <c r="D82">
        <v>83.5</v>
      </c>
      <c r="E82">
        <v>163.833</v>
      </c>
      <c r="F82">
        <v>-70.709999999999994</v>
      </c>
      <c r="G82">
        <v>22.945</v>
      </c>
    </row>
    <row r="83" spans="1:7">
      <c r="A83">
        <v>82</v>
      </c>
      <c r="B83">
        <v>8.25</v>
      </c>
      <c r="C83">
        <v>72.216999999999999</v>
      </c>
      <c r="D83">
        <v>35.813000000000002</v>
      </c>
      <c r="E83">
        <v>104.88800000000001</v>
      </c>
      <c r="F83">
        <v>8.3930000000000007</v>
      </c>
      <c r="G83">
        <v>22.492999999999999</v>
      </c>
    </row>
    <row r="84" spans="1:7">
      <c r="A84">
        <v>83</v>
      </c>
      <c r="B84">
        <v>7.8579999999999997</v>
      </c>
      <c r="C84">
        <v>81.301000000000002</v>
      </c>
      <c r="D84">
        <v>55.859000000000002</v>
      </c>
      <c r="E84">
        <v>113.621</v>
      </c>
      <c r="F84">
        <v>16.606999999999999</v>
      </c>
      <c r="G84">
        <v>21.405000000000001</v>
      </c>
    </row>
    <row r="85" spans="1:7">
      <c r="A85">
        <v>84</v>
      </c>
      <c r="B85">
        <v>8.9049999999999994</v>
      </c>
      <c r="C85">
        <v>73.325000000000003</v>
      </c>
      <c r="D85">
        <v>38.5</v>
      </c>
      <c r="E85">
        <v>95</v>
      </c>
      <c r="F85">
        <v>30.379000000000001</v>
      </c>
      <c r="G85">
        <v>24.239000000000001</v>
      </c>
    </row>
    <row r="86" spans="1:7">
      <c r="A86">
        <v>85</v>
      </c>
      <c r="B86">
        <v>9.56</v>
      </c>
      <c r="C86">
        <v>93.322999999999993</v>
      </c>
      <c r="D86">
        <v>60.25</v>
      </c>
      <c r="E86">
        <v>149.71899999999999</v>
      </c>
      <c r="F86">
        <v>35.909999999999997</v>
      </c>
      <c r="G86">
        <v>26.061</v>
      </c>
    </row>
    <row r="87" spans="1:7">
      <c r="A87">
        <v>86</v>
      </c>
      <c r="B87">
        <v>9.1669999999999998</v>
      </c>
      <c r="C87">
        <v>206.346</v>
      </c>
      <c r="D87">
        <v>139.75</v>
      </c>
      <c r="E87">
        <v>254</v>
      </c>
      <c r="F87">
        <v>-13.241</v>
      </c>
      <c r="G87">
        <v>25.103999999999999</v>
      </c>
    </row>
    <row r="88" spans="1:7">
      <c r="A88">
        <v>87</v>
      </c>
      <c r="B88">
        <v>7.4649999999999999</v>
      </c>
      <c r="C88">
        <v>98.554000000000002</v>
      </c>
      <c r="D88">
        <v>44.5</v>
      </c>
      <c r="E88">
        <v>135.357</v>
      </c>
      <c r="F88">
        <v>35.655000000000001</v>
      </c>
      <c r="G88">
        <v>20.34</v>
      </c>
    </row>
    <row r="89" spans="1:7">
      <c r="A89">
        <v>88</v>
      </c>
      <c r="B89">
        <v>8.3810000000000002</v>
      </c>
      <c r="C89">
        <v>88.299000000000007</v>
      </c>
      <c r="D89">
        <v>51.75</v>
      </c>
      <c r="E89">
        <v>116.21899999999999</v>
      </c>
      <c r="F89">
        <v>34.695</v>
      </c>
      <c r="G89">
        <v>22.843</v>
      </c>
    </row>
    <row r="90" spans="1:7">
      <c r="A90">
        <v>89</v>
      </c>
      <c r="B90">
        <v>8.9049999999999994</v>
      </c>
      <c r="C90">
        <v>145.99</v>
      </c>
      <c r="D90">
        <v>88.926000000000002</v>
      </c>
      <c r="E90">
        <v>181.636</v>
      </c>
      <c r="F90">
        <v>113.875</v>
      </c>
      <c r="G90">
        <v>24.068000000000001</v>
      </c>
    </row>
    <row r="91" spans="1:7">
      <c r="A91">
        <v>90</v>
      </c>
      <c r="B91">
        <v>7.8579999999999997</v>
      </c>
      <c r="C91">
        <v>131.56899999999999</v>
      </c>
      <c r="D91">
        <v>102</v>
      </c>
      <c r="E91">
        <v>161.435</v>
      </c>
      <c r="F91">
        <v>112.694</v>
      </c>
      <c r="G91">
        <v>21.478000000000002</v>
      </c>
    </row>
    <row r="92" spans="1:7">
      <c r="A92">
        <v>91</v>
      </c>
      <c r="B92">
        <v>7.3339999999999996</v>
      </c>
      <c r="C92">
        <v>84.298000000000002</v>
      </c>
      <c r="D92">
        <v>61.356999999999999</v>
      </c>
      <c r="E92">
        <v>107.045</v>
      </c>
      <c r="F92">
        <v>77.471000000000004</v>
      </c>
      <c r="G92">
        <v>20.058</v>
      </c>
    </row>
    <row r="93" spans="1:7">
      <c r="A93">
        <v>92</v>
      </c>
      <c r="B93">
        <v>4.6769999999999996</v>
      </c>
      <c r="C93">
        <v>165.31800000000001</v>
      </c>
      <c r="D93">
        <v>112</v>
      </c>
      <c r="E93">
        <v>208.65299999999999</v>
      </c>
      <c r="F93">
        <v>-13.079000000000001</v>
      </c>
      <c r="G93">
        <v>21.658999999999999</v>
      </c>
    </row>
    <row r="94" spans="1:7">
      <c r="A94">
        <v>93</v>
      </c>
      <c r="B94">
        <v>3.6219999999999999</v>
      </c>
      <c r="C94">
        <v>176.048</v>
      </c>
      <c r="D94">
        <v>125.672</v>
      </c>
      <c r="E94">
        <v>206.965</v>
      </c>
      <c r="F94">
        <v>-16.347999999999999</v>
      </c>
      <c r="G94">
        <v>16.707000000000001</v>
      </c>
    </row>
    <row r="95" spans="1:7">
      <c r="A95">
        <v>94</v>
      </c>
      <c r="B95">
        <v>4.7229999999999999</v>
      </c>
      <c r="C95">
        <v>159.113</v>
      </c>
      <c r="D95">
        <v>115.17</v>
      </c>
      <c r="E95">
        <v>201.708</v>
      </c>
      <c r="F95">
        <v>-17.186</v>
      </c>
      <c r="G95">
        <v>21.773</v>
      </c>
    </row>
    <row r="96" spans="1:7">
      <c r="A96">
        <v>95</v>
      </c>
      <c r="B96">
        <v>3.4390000000000001</v>
      </c>
      <c r="C96">
        <v>157.45500000000001</v>
      </c>
      <c r="D96">
        <v>124.78100000000001</v>
      </c>
      <c r="E96">
        <v>182.59700000000001</v>
      </c>
      <c r="F96">
        <v>-15.731999999999999</v>
      </c>
      <c r="G96">
        <v>15.795</v>
      </c>
    </row>
    <row r="97" spans="1:7">
      <c r="A97">
        <v>96</v>
      </c>
      <c r="B97">
        <v>3.347</v>
      </c>
      <c r="C97">
        <v>133.23500000000001</v>
      </c>
      <c r="D97">
        <v>82</v>
      </c>
      <c r="E97">
        <v>155.11600000000001</v>
      </c>
      <c r="F97">
        <v>-16.164000000000001</v>
      </c>
      <c r="G97">
        <v>15.382999999999999</v>
      </c>
    </row>
    <row r="98" spans="1:7">
      <c r="A98">
        <v>97</v>
      </c>
      <c r="B98">
        <v>3.6680000000000001</v>
      </c>
      <c r="C98">
        <v>117.95399999999999</v>
      </c>
      <c r="D98">
        <v>68</v>
      </c>
      <c r="E98">
        <v>165.529</v>
      </c>
      <c r="F98">
        <v>60.164000000000001</v>
      </c>
      <c r="G98">
        <v>16.879000000000001</v>
      </c>
    </row>
    <row r="99" spans="1:7">
      <c r="A99">
        <v>98</v>
      </c>
      <c r="B99">
        <v>4.173</v>
      </c>
      <c r="C99">
        <v>111.691</v>
      </c>
      <c r="D99">
        <v>66.403999999999996</v>
      </c>
      <c r="E99">
        <v>185.309</v>
      </c>
      <c r="F99">
        <v>65.713999999999999</v>
      </c>
      <c r="G99">
        <v>19.166</v>
      </c>
    </row>
    <row r="100" spans="1:7">
      <c r="A100">
        <v>99</v>
      </c>
      <c r="B100">
        <v>4.0810000000000004</v>
      </c>
      <c r="C100">
        <v>137.68899999999999</v>
      </c>
      <c r="D100">
        <v>97.134</v>
      </c>
      <c r="E100">
        <v>201.262</v>
      </c>
      <c r="F100">
        <v>62.85</v>
      </c>
      <c r="G100">
        <v>18.82</v>
      </c>
    </row>
    <row r="101" spans="1:7">
      <c r="A101">
        <v>100</v>
      </c>
      <c r="B101">
        <v>3.4849999999999999</v>
      </c>
      <c r="C101">
        <v>178.21899999999999</v>
      </c>
      <c r="D101">
        <v>118.5</v>
      </c>
      <c r="E101">
        <v>217.79</v>
      </c>
      <c r="F101">
        <v>24.193000000000001</v>
      </c>
      <c r="G101">
        <v>16.154</v>
      </c>
    </row>
    <row r="102" spans="1:7">
      <c r="A102">
        <v>101</v>
      </c>
      <c r="B102">
        <v>4.0810000000000004</v>
      </c>
      <c r="C102">
        <v>143.61699999999999</v>
      </c>
      <c r="D102">
        <v>110.5</v>
      </c>
      <c r="E102">
        <v>205.20500000000001</v>
      </c>
      <c r="F102">
        <v>21.318000000000001</v>
      </c>
      <c r="G102">
        <v>18.849</v>
      </c>
    </row>
    <row r="103" spans="1:7">
      <c r="A103">
        <v>102</v>
      </c>
      <c r="B103">
        <v>4.6769999999999996</v>
      </c>
      <c r="C103">
        <v>145.43799999999999</v>
      </c>
      <c r="D103">
        <v>116.015</v>
      </c>
      <c r="E103">
        <v>182.70099999999999</v>
      </c>
      <c r="F103">
        <v>23.273</v>
      </c>
      <c r="G103">
        <v>21.678000000000001</v>
      </c>
    </row>
    <row r="104" spans="1:7">
      <c r="A104">
        <v>103</v>
      </c>
      <c r="B104">
        <v>4.5389999999999997</v>
      </c>
      <c r="C104">
        <v>142.089</v>
      </c>
      <c r="D104">
        <v>106.983</v>
      </c>
      <c r="E104">
        <v>213.19499999999999</v>
      </c>
      <c r="F104">
        <v>26.042000000000002</v>
      </c>
      <c r="G104">
        <v>21.068999999999999</v>
      </c>
    </row>
    <row r="105" spans="1:7">
      <c r="A105">
        <v>104</v>
      </c>
      <c r="B105">
        <v>3.3010000000000002</v>
      </c>
      <c r="C105">
        <v>136.042</v>
      </c>
      <c r="D105">
        <v>79</v>
      </c>
      <c r="E105">
        <v>181.53200000000001</v>
      </c>
      <c r="F105">
        <v>-91.614000000000004</v>
      </c>
      <c r="G105">
        <v>15.209</v>
      </c>
    </row>
    <row r="106" spans="1:7">
      <c r="A106">
        <v>105</v>
      </c>
      <c r="B106">
        <v>3.21</v>
      </c>
      <c r="C106">
        <v>129.548</v>
      </c>
      <c r="D106">
        <v>88.5</v>
      </c>
      <c r="E106">
        <v>164.90700000000001</v>
      </c>
      <c r="F106">
        <v>47.337000000000003</v>
      </c>
      <c r="G106">
        <v>14.851000000000001</v>
      </c>
    </row>
    <row r="107" spans="1:7">
      <c r="A107">
        <v>106</v>
      </c>
      <c r="B107">
        <v>3.577</v>
      </c>
      <c r="C107">
        <v>137.613</v>
      </c>
      <c r="D107">
        <v>80.88</v>
      </c>
      <c r="E107">
        <v>172.185</v>
      </c>
      <c r="F107">
        <v>63.103999999999999</v>
      </c>
      <c r="G107">
        <v>16.567</v>
      </c>
    </row>
    <row r="108" spans="1:7">
      <c r="A108">
        <v>107</v>
      </c>
      <c r="B108">
        <v>4.1269999999999998</v>
      </c>
      <c r="C108">
        <v>117.16800000000001</v>
      </c>
      <c r="D108">
        <v>83.623999999999995</v>
      </c>
      <c r="E108">
        <v>169.93100000000001</v>
      </c>
      <c r="F108">
        <v>62.570999999999998</v>
      </c>
      <c r="G108">
        <v>18.963999999999999</v>
      </c>
    </row>
    <row r="109" spans="1:7">
      <c r="A109">
        <v>108</v>
      </c>
      <c r="B109">
        <v>4.3559999999999999</v>
      </c>
      <c r="C109">
        <v>106.54900000000001</v>
      </c>
      <c r="D109">
        <v>79.254999999999995</v>
      </c>
      <c r="E109">
        <v>137.977</v>
      </c>
      <c r="F109">
        <v>59.656999999999996</v>
      </c>
      <c r="G109">
        <v>20.2</v>
      </c>
    </row>
    <row r="110" spans="1:7">
      <c r="A110">
        <v>109</v>
      </c>
      <c r="B110">
        <v>3.8519999999999999</v>
      </c>
      <c r="C110">
        <v>112.43600000000001</v>
      </c>
      <c r="D110">
        <v>83.228999999999999</v>
      </c>
      <c r="E110">
        <v>134.69300000000001</v>
      </c>
      <c r="F110">
        <v>59.393999999999998</v>
      </c>
      <c r="G110">
        <v>17.757000000000001</v>
      </c>
    </row>
    <row r="111" spans="1:7">
      <c r="A111">
        <v>110</v>
      </c>
      <c r="B111">
        <v>3.714</v>
      </c>
      <c r="C111">
        <v>163.02199999999999</v>
      </c>
      <c r="D111">
        <v>130.387</v>
      </c>
      <c r="E111">
        <v>205.209</v>
      </c>
      <c r="F111">
        <v>33.69</v>
      </c>
      <c r="G111">
        <v>17.134</v>
      </c>
    </row>
    <row r="112" spans="1:7">
      <c r="A112">
        <v>111</v>
      </c>
      <c r="B112">
        <v>2.843</v>
      </c>
      <c r="C112">
        <v>159.60900000000001</v>
      </c>
      <c r="D112">
        <v>105.729</v>
      </c>
      <c r="E112">
        <v>221.38900000000001</v>
      </c>
      <c r="F112">
        <v>30.800999999999998</v>
      </c>
      <c r="G112">
        <v>12.962999999999999</v>
      </c>
    </row>
    <row r="113" spans="1:7">
      <c r="A113">
        <v>112</v>
      </c>
      <c r="B113">
        <v>4.4020000000000001</v>
      </c>
      <c r="C113">
        <v>180.929</v>
      </c>
      <c r="D113">
        <v>127.5</v>
      </c>
      <c r="E113">
        <v>230.583</v>
      </c>
      <c r="F113">
        <v>33.856999999999999</v>
      </c>
      <c r="G113">
        <v>20.370999999999999</v>
      </c>
    </row>
    <row r="114" spans="1:7">
      <c r="A114">
        <v>113</v>
      </c>
      <c r="B114">
        <v>3.9430000000000001</v>
      </c>
      <c r="C114">
        <v>88.781000000000006</v>
      </c>
      <c r="D114">
        <v>60.981999999999999</v>
      </c>
      <c r="E114">
        <v>119.417</v>
      </c>
      <c r="F114">
        <v>56.863999999999997</v>
      </c>
      <c r="G114">
        <v>18.253</v>
      </c>
    </row>
    <row r="115" spans="1:7">
      <c r="A115">
        <v>114</v>
      </c>
      <c r="B115">
        <v>3.8519999999999999</v>
      </c>
      <c r="C115">
        <v>96.86</v>
      </c>
      <c r="D115">
        <v>56.201999999999998</v>
      </c>
      <c r="E115">
        <v>136.17400000000001</v>
      </c>
      <c r="F115">
        <v>56.31</v>
      </c>
      <c r="G115">
        <v>17.777999999999999</v>
      </c>
    </row>
    <row r="116" spans="1:7">
      <c r="A116">
        <v>115</v>
      </c>
      <c r="B116">
        <v>3.4390000000000001</v>
      </c>
      <c r="C116">
        <v>136.57599999999999</v>
      </c>
      <c r="D116">
        <v>104.95699999999999</v>
      </c>
      <c r="E116">
        <v>179.6</v>
      </c>
      <c r="F116">
        <v>33.905999999999999</v>
      </c>
      <c r="G116">
        <v>15.778</v>
      </c>
    </row>
    <row r="117" spans="1:7">
      <c r="A117">
        <v>116</v>
      </c>
      <c r="B117">
        <v>3.2559999999999998</v>
      </c>
      <c r="C117">
        <v>107.089</v>
      </c>
      <c r="D117">
        <v>51.079000000000001</v>
      </c>
      <c r="E117">
        <v>177.11500000000001</v>
      </c>
      <c r="F117">
        <v>21.800999999999998</v>
      </c>
      <c r="G117">
        <v>15.057</v>
      </c>
    </row>
    <row r="118" spans="1:7">
      <c r="A118">
        <v>117</v>
      </c>
      <c r="B118">
        <v>3.76</v>
      </c>
      <c r="C118">
        <v>128.10400000000001</v>
      </c>
      <c r="D118">
        <v>72.891000000000005</v>
      </c>
      <c r="E118">
        <v>170.51</v>
      </c>
      <c r="F118">
        <v>-22.457000000000001</v>
      </c>
      <c r="G118">
        <v>17.245999999999999</v>
      </c>
    </row>
    <row r="119" spans="1:7">
      <c r="A119">
        <v>118</v>
      </c>
      <c r="B119">
        <v>3.1179999999999999</v>
      </c>
      <c r="C119">
        <v>118.66</v>
      </c>
      <c r="D119">
        <v>85.332999999999998</v>
      </c>
      <c r="E119">
        <v>147.49199999999999</v>
      </c>
      <c r="F119">
        <v>-20.353000000000002</v>
      </c>
      <c r="G119">
        <v>14.252000000000001</v>
      </c>
    </row>
    <row r="120" spans="1:7">
      <c r="A120">
        <v>119</v>
      </c>
      <c r="B120">
        <v>3.1640000000000001</v>
      </c>
      <c r="C120">
        <v>116.77200000000001</v>
      </c>
      <c r="D120">
        <v>70.667000000000002</v>
      </c>
      <c r="E120">
        <v>147.91900000000001</v>
      </c>
      <c r="F120">
        <v>6.71</v>
      </c>
      <c r="G120">
        <v>14.608000000000001</v>
      </c>
    </row>
    <row r="121" spans="1:7">
      <c r="A121">
        <v>120</v>
      </c>
      <c r="B121">
        <v>4.7009999999999996</v>
      </c>
      <c r="C121">
        <v>89.153000000000006</v>
      </c>
      <c r="D121">
        <v>35.924999999999997</v>
      </c>
      <c r="E121">
        <v>143.55000000000001</v>
      </c>
      <c r="F121">
        <v>2.8620000000000001</v>
      </c>
      <c r="G121">
        <v>21.602</v>
      </c>
    </row>
    <row r="122" spans="1:7">
      <c r="A122">
        <v>121</v>
      </c>
      <c r="B122">
        <v>4.1890000000000001</v>
      </c>
      <c r="C122">
        <v>95.058000000000007</v>
      </c>
      <c r="D122">
        <v>51.031999999999996</v>
      </c>
      <c r="E122">
        <v>156.27000000000001</v>
      </c>
      <c r="F122">
        <v>5.194</v>
      </c>
      <c r="G122">
        <v>19.172000000000001</v>
      </c>
    </row>
    <row r="123" spans="1:7">
      <c r="A123">
        <v>122</v>
      </c>
      <c r="B123">
        <v>4.0960000000000001</v>
      </c>
      <c r="C123">
        <v>91.040999999999997</v>
      </c>
      <c r="D123">
        <v>31.943000000000001</v>
      </c>
      <c r="E123">
        <v>182.124</v>
      </c>
      <c r="F123">
        <v>2.6629999999999998</v>
      </c>
      <c r="G123">
        <v>18.687999999999999</v>
      </c>
    </row>
    <row r="124" spans="1:7">
      <c r="A124">
        <v>123</v>
      </c>
      <c r="B124">
        <v>3.77</v>
      </c>
      <c r="C124">
        <v>103.995</v>
      </c>
      <c r="D124">
        <v>31.981999999999999</v>
      </c>
      <c r="E124">
        <v>154.14099999999999</v>
      </c>
      <c r="F124">
        <v>9.3450000000000006</v>
      </c>
      <c r="G124">
        <v>17.291</v>
      </c>
    </row>
    <row r="125" spans="1:7">
      <c r="A125">
        <v>124</v>
      </c>
      <c r="B125">
        <v>4.1429999999999998</v>
      </c>
      <c r="C125">
        <v>78.021000000000001</v>
      </c>
      <c r="D125">
        <v>23.045000000000002</v>
      </c>
      <c r="E125">
        <v>118.818</v>
      </c>
      <c r="F125">
        <v>5.194</v>
      </c>
      <c r="G125">
        <v>19.064</v>
      </c>
    </row>
    <row r="126" spans="1:7">
      <c r="A126">
        <v>125</v>
      </c>
      <c r="B126">
        <v>4.05</v>
      </c>
      <c r="C126">
        <v>80.826999999999998</v>
      </c>
      <c r="D126">
        <v>24</v>
      </c>
      <c r="E126">
        <v>123.047</v>
      </c>
      <c r="F126">
        <v>-57.426000000000002</v>
      </c>
      <c r="G126">
        <v>18.555</v>
      </c>
    </row>
    <row r="127" spans="1:7">
      <c r="A127">
        <v>126</v>
      </c>
      <c r="B127">
        <v>5.0270000000000001</v>
      </c>
      <c r="C127">
        <v>58.581000000000003</v>
      </c>
      <c r="D127">
        <v>3.1469999999999998</v>
      </c>
      <c r="E127">
        <v>118.783</v>
      </c>
      <c r="F127">
        <v>-56.459000000000003</v>
      </c>
      <c r="G127">
        <v>23.018000000000001</v>
      </c>
    </row>
    <row r="128" spans="1:7">
      <c r="A128">
        <v>127</v>
      </c>
      <c r="B128">
        <v>4.5620000000000003</v>
      </c>
      <c r="C128">
        <v>103.672</v>
      </c>
      <c r="D128">
        <v>60.872999999999998</v>
      </c>
      <c r="E128">
        <v>147.14400000000001</v>
      </c>
      <c r="F128">
        <v>17.318999999999999</v>
      </c>
      <c r="G128">
        <v>20.971</v>
      </c>
    </row>
    <row r="129" spans="1:7">
      <c r="A129">
        <v>128</v>
      </c>
      <c r="B129">
        <v>4.4690000000000003</v>
      </c>
      <c r="C129">
        <v>110.967</v>
      </c>
      <c r="D129">
        <v>40.86</v>
      </c>
      <c r="E129">
        <v>189.62899999999999</v>
      </c>
      <c r="F129">
        <v>21.468</v>
      </c>
      <c r="G129">
        <v>20.54</v>
      </c>
    </row>
    <row r="130" spans="1:7">
      <c r="A130">
        <v>129</v>
      </c>
      <c r="B130">
        <v>3.3050000000000002</v>
      </c>
      <c r="C130">
        <v>92.263999999999996</v>
      </c>
      <c r="D130">
        <v>42.917000000000002</v>
      </c>
      <c r="E130">
        <v>138.667</v>
      </c>
      <c r="F130">
        <v>26.565000000000001</v>
      </c>
      <c r="G130">
        <v>15.052</v>
      </c>
    </row>
    <row r="131" spans="1:7">
      <c r="A131">
        <v>130</v>
      </c>
      <c r="B131">
        <v>4.05</v>
      </c>
      <c r="C131">
        <v>119.803</v>
      </c>
      <c r="D131">
        <v>72</v>
      </c>
      <c r="E131">
        <v>161.12100000000001</v>
      </c>
      <c r="F131">
        <v>25.664999999999999</v>
      </c>
      <c r="G131">
        <v>18.527000000000001</v>
      </c>
    </row>
    <row r="132" spans="1:7">
      <c r="A132">
        <v>131</v>
      </c>
      <c r="B132">
        <v>4.6079999999999997</v>
      </c>
      <c r="C132">
        <v>122.726</v>
      </c>
      <c r="D132">
        <v>45.256</v>
      </c>
      <c r="E132">
        <v>190.03100000000001</v>
      </c>
      <c r="F132">
        <v>22.347999999999999</v>
      </c>
      <c r="G132">
        <v>21.155000000000001</v>
      </c>
    </row>
    <row r="133" spans="1:7">
      <c r="A133">
        <v>132</v>
      </c>
      <c r="B133">
        <v>3.9569999999999999</v>
      </c>
      <c r="C133">
        <v>107.14400000000001</v>
      </c>
      <c r="D133">
        <v>49</v>
      </c>
      <c r="E133">
        <v>145.714</v>
      </c>
      <c r="F133">
        <v>-157.69399999999999</v>
      </c>
      <c r="G133">
        <v>18.111999999999998</v>
      </c>
    </row>
    <row r="134" spans="1:7">
      <c r="A134">
        <v>133</v>
      </c>
      <c r="B134">
        <v>4.2549999999999999</v>
      </c>
      <c r="C134">
        <v>96.257999999999996</v>
      </c>
      <c r="D134">
        <v>57</v>
      </c>
      <c r="E134">
        <v>131.006</v>
      </c>
      <c r="F134">
        <v>-33.341000000000001</v>
      </c>
      <c r="G134">
        <v>19.474</v>
      </c>
    </row>
    <row r="135" spans="1:7">
      <c r="A135">
        <v>134</v>
      </c>
      <c r="B135">
        <v>3.0059999999999998</v>
      </c>
      <c r="C135">
        <v>90.593000000000004</v>
      </c>
      <c r="D135">
        <v>54.5</v>
      </c>
      <c r="E135">
        <v>126.367</v>
      </c>
      <c r="F135">
        <v>-8.1300000000000008</v>
      </c>
      <c r="G135">
        <v>13.670999999999999</v>
      </c>
    </row>
    <row r="136" spans="1:7">
      <c r="A136">
        <v>135</v>
      </c>
      <c r="B136">
        <v>4.024</v>
      </c>
      <c r="C136">
        <v>90.95</v>
      </c>
      <c r="D136">
        <v>40.39</v>
      </c>
      <c r="E136">
        <v>127.163</v>
      </c>
      <c r="F136">
        <v>2.6629999999999998</v>
      </c>
      <c r="G136">
        <v>18.510000000000002</v>
      </c>
    </row>
    <row r="137" spans="1:7">
      <c r="A137">
        <v>136</v>
      </c>
      <c r="B137">
        <v>4.1619999999999999</v>
      </c>
      <c r="C137">
        <v>63.500999999999998</v>
      </c>
      <c r="D137">
        <v>34.823</v>
      </c>
      <c r="E137">
        <v>98.459000000000003</v>
      </c>
      <c r="F137">
        <v>72.180999999999997</v>
      </c>
      <c r="G137">
        <v>19.045000000000002</v>
      </c>
    </row>
    <row r="138" spans="1:7">
      <c r="A138">
        <v>137</v>
      </c>
      <c r="B138">
        <v>4.4859999999999998</v>
      </c>
      <c r="C138">
        <v>105.084</v>
      </c>
      <c r="D138">
        <v>43.25</v>
      </c>
      <c r="E138">
        <v>141.125</v>
      </c>
      <c r="F138">
        <v>140.5</v>
      </c>
      <c r="G138">
        <v>20.623999999999999</v>
      </c>
    </row>
    <row r="139" spans="1:7">
      <c r="A139">
        <v>138</v>
      </c>
      <c r="B139">
        <v>4.1619999999999999</v>
      </c>
      <c r="C139">
        <v>108.294</v>
      </c>
      <c r="D139">
        <v>45.415999999999997</v>
      </c>
      <c r="E139">
        <v>165.65100000000001</v>
      </c>
      <c r="F139">
        <v>132.274</v>
      </c>
      <c r="G139">
        <v>19.175000000000001</v>
      </c>
    </row>
    <row r="140" spans="1:7">
      <c r="A140">
        <v>139</v>
      </c>
      <c r="B140">
        <v>4.5789999999999997</v>
      </c>
      <c r="C140">
        <v>101.93899999999999</v>
      </c>
      <c r="D140">
        <v>66.75</v>
      </c>
      <c r="E140">
        <v>154.62200000000001</v>
      </c>
      <c r="F140">
        <v>147.44</v>
      </c>
      <c r="G140">
        <v>21.088000000000001</v>
      </c>
    </row>
    <row r="141" spans="1:7">
      <c r="A141">
        <v>140</v>
      </c>
      <c r="B141">
        <v>3.145</v>
      </c>
      <c r="C141">
        <v>129.96299999999999</v>
      </c>
      <c r="D141">
        <v>77.427999999999997</v>
      </c>
      <c r="E141">
        <v>218.03100000000001</v>
      </c>
      <c r="F141">
        <v>161.03</v>
      </c>
      <c r="G141">
        <v>14.452</v>
      </c>
    </row>
    <row r="142" spans="1:7">
      <c r="A142">
        <v>141</v>
      </c>
      <c r="B142">
        <v>4.07</v>
      </c>
      <c r="C142">
        <v>70.594999999999999</v>
      </c>
      <c r="D142">
        <v>23.5</v>
      </c>
      <c r="E142">
        <v>112.5</v>
      </c>
      <c r="F142">
        <v>70.522999999999996</v>
      </c>
      <c r="G142">
        <v>18.704999999999998</v>
      </c>
    </row>
    <row r="143" spans="1:7">
      <c r="A143">
        <v>142</v>
      </c>
      <c r="B143">
        <v>3.746</v>
      </c>
      <c r="C143">
        <v>49.555999999999997</v>
      </c>
      <c r="D143">
        <v>14.75</v>
      </c>
      <c r="E143">
        <v>82</v>
      </c>
      <c r="F143">
        <v>25.277999999999999</v>
      </c>
      <c r="G143">
        <v>17.123000000000001</v>
      </c>
    </row>
    <row r="144" spans="1:7">
      <c r="A144">
        <v>143</v>
      </c>
      <c r="B144">
        <v>3.3759999999999999</v>
      </c>
      <c r="C144">
        <v>69.284999999999997</v>
      </c>
      <c r="D144">
        <v>29.5</v>
      </c>
      <c r="E144">
        <v>96.087999999999994</v>
      </c>
      <c r="F144">
        <v>107.684</v>
      </c>
      <c r="G144">
        <v>15.574999999999999</v>
      </c>
    </row>
    <row r="145" spans="1:7">
      <c r="A145">
        <v>144</v>
      </c>
      <c r="B145">
        <v>4.7640000000000002</v>
      </c>
      <c r="C145">
        <v>110.816</v>
      </c>
      <c r="D145">
        <v>54.561</v>
      </c>
      <c r="E145">
        <v>161.47200000000001</v>
      </c>
      <c r="F145">
        <v>69.968999999999994</v>
      </c>
      <c r="G145">
        <v>21.95</v>
      </c>
    </row>
    <row r="146" spans="1:7">
      <c r="A146">
        <v>145</v>
      </c>
      <c r="B146">
        <v>3.7919999999999998</v>
      </c>
      <c r="C146">
        <v>113.11499999999999</v>
      </c>
      <c r="D146">
        <v>46.767000000000003</v>
      </c>
      <c r="E146">
        <v>160.25700000000001</v>
      </c>
      <c r="F146">
        <v>90</v>
      </c>
      <c r="G146">
        <v>17.347999999999999</v>
      </c>
    </row>
    <row r="147" spans="1:7">
      <c r="A147">
        <v>146</v>
      </c>
      <c r="B147">
        <v>3.931</v>
      </c>
      <c r="C147">
        <v>112.083</v>
      </c>
      <c r="D147">
        <v>56</v>
      </c>
      <c r="E147">
        <v>169.81</v>
      </c>
      <c r="F147">
        <v>88.635999999999996</v>
      </c>
      <c r="G147">
        <v>18.07</v>
      </c>
    </row>
    <row r="148" spans="1:7">
      <c r="A148">
        <v>147</v>
      </c>
      <c r="B148">
        <v>3.9769999999999999</v>
      </c>
      <c r="C148">
        <v>113.363</v>
      </c>
      <c r="D148">
        <v>42.246000000000002</v>
      </c>
      <c r="E148">
        <v>174.03100000000001</v>
      </c>
      <c r="F148">
        <v>88.668000000000006</v>
      </c>
      <c r="G148">
        <v>18.356000000000002</v>
      </c>
    </row>
    <row r="149" spans="1:7">
      <c r="A149">
        <v>148</v>
      </c>
      <c r="B149">
        <v>3.4220000000000002</v>
      </c>
      <c r="C149">
        <v>118.651</v>
      </c>
      <c r="D149">
        <v>55.667000000000002</v>
      </c>
      <c r="E149">
        <v>162.86699999999999</v>
      </c>
      <c r="F149">
        <v>93.918000000000006</v>
      </c>
      <c r="G149">
        <v>15.803000000000001</v>
      </c>
    </row>
    <row r="150" spans="1:7">
      <c r="A150">
        <v>149</v>
      </c>
      <c r="B150">
        <v>5.1340000000000003</v>
      </c>
      <c r="C150">
        <v>87.632999999999996</v>
      </c>
      <c r="D150">
        <v>52.182000000000002</v>
      </c>
      <c r="E150">
        <v>134.80799999999999</v>
      </c>
      <c r="F150">
        <v>99.977999999999994</v>
      </c>
      <c r="G150">
        <v>23.736000000000001</v>
      </c>
    </row>
    <row r="151" spans="1:7">
      <c r="A151">
        <v>150</v>
      </c>
      <c r="B151">
        <v>4.2549999999999999</v>
      </c>
      <c r="C151">
        <v>97.668999999999997</v>
      </c>
      <c r="D151">
        <v>44.426000000000002</v>
      </c>
      <c r="E151">
        <v>159.15299999999999</v>
      </c>
      <c r="F151">
        <v>104.64700000000001</v>
      </c>
      <c r="G151">
        <v>19.579000000000001</v>
      </c>
    </row>
    <row r="152" spans="1:7">
      <c r="A152">
        <v>151</v>
      </c>
      <c r="B152">
        <v>5.1340000000000003</v>
      </c>
      <c r="C152">
        <v>96.518000000000001</v>
      </c>
      <c r="D152">
        <v>52.774000000000001</v>
      </c>
      <c r="E152">
        <v>157.83000000000001</v>
      </c>
      <c r="F152">
        <v>90.521000000000001</v>
      </c>
      <c r="G152">
        <v>23.658000000000001</v>
      </c>
    </row>
    <row r="153" spans="1:7">
      <c r="A153">
        <v>152</v>
      </c>
      <c r="B153">
        <v>3.5609999999999999</v>
      </c>
      <c r="C153">
        <v>104.41</v>
      </c>
      <c r="D153">
        <v>49.110999999999997</v>
      </c>
      <c r="E153">
        <v>135.726</v>
      </c>
      <c r="F153">
        <v>142.524</v>
      </c>
      <c r="G153">
        <v>16.259</v>
      </c>
    </row>
    <row r="154" spans="1:7">
      <c r="A154">
        <v>153</v>
      </c>
      <c r="B154">
        <v>4.1619999999999999</v>
      </c>
      <c r="C154">
        <v>84.429000000000002</v>
      </c>
      <c r="D154">
        <v>36.667000000000002</v>
      </c>
      <c r="E154">
        <v>122.871</v>
      </c>
      <c r="F154">
        <v>142.745</v>
      </c>
      <c r="G154">
        <v>19.239999999999998</v>
      </c>
    </row>
    <row r="155" spans="1:7">
      <c r="A155">
        <v>154</v>
      </c>
      <c r="B155">
        <v>4.7169999999999996</v>
      </c>
      <c r="C155">
        <v>130.958</v>
      </c>
      <c r="D155">
        <v>101</v>
      </c>
      <c r="E155">
        <v>163.505</v>
      </c>
      <c r="F155">
        <v>132.99700000000001</v>
      </c>
      <c r="G155">
        <v>21.71</v>
      </c>
    </row>
    <row r="156" spans="1:7">
      <c r="A156">
        <v>155</v>
      </c>
      <c r="B156">
        <v>4.7640000000000002</v>
      </c>
      <c r="C156">
        <v>110.41500000000001</v>
      </c>
      <c r="D156">
        <v>80.332999999999998</v>
      </c>
      <c r="E156">
        <v>158.05099999999999</v>
      </c>
      <c r="F156">
        <v>142.125</v>
      </c>
      <c r="G156">
        <v>21.966999999999999</v>
      </c>
    </row>
    <row r="157" spans="1:7">
      <c r="A157">
        <v>156</v>
      </c>
      <c r="B157">
        <v>4.3940000000000001</v>
      </c>
      <c r="C157">
        <v>99.614000000000004</v>
      </c>
      <c r="D157">
        <v>55</v>
      </c>
      <c r="E157">
        <v>141.05600000000001</v>
      </c>
      <c r="F157">
        <v>99.26</v>
      </c>
      <c r="G157">
        <v>20.199000000000002</v>
      </c>
    </row>
    <row r="158" spans="1:7">
      <c r="A158">
        <v>157</v>
      </c>
      <c r="B158">
        <v>5.55</v>
      </c>
      <c r="C158">
        <v>119.087</v>
      </c>
      <c r="D158">
        <v>72.864000000000004</v>
      </c>
      <c r="E158">
        <v>167.32</v>
      </c>
      <c r="F158">
        <v>88.075000000000003</v>
      </c>
      <c r="G158">
        <v>25.677</v>
      </c>
    </row>
    <row r="159" spans="1:7">
      <c r="A159">
        <v>158</v>
      </c>
      <c r="B159">
        <v>4.1159999999999997</v>
      </c>
      <c r="C159">
        <v>109.13800000000001</v>
      </c>
      <c r="D159">
        <v>51.110999999999997</v>
      </c>
      <c r="E159">
        <v>156.90899999999999</v>
      </c>
      <c r="F159">
        <v>91.302000000000007</v>
      </c>
      <c r="G159">
        <v>18.93</v>
      </c>
    </row>
    <row r="160" spans="1:7">
      <c r="A160">
        <v>159</v>
      </c>
      <c r="B160">
        <v>4.7169999999999996</v>
      </c>
      <c r="C160">
        <v>113.244</v>
      </c>
      <c r="D160">
        <v>81</v>
      </c>
      <c r="E160">
        <v>139.988</v>
      </c>
      <c r="F160">
        <v>78.69</v>
      </c>
      <c r="G160">
        <v>21.818999999999999</v>
      </c>
    </row>
    <row r="161" spans="1:7">
      <c r="A161">
        <v>160</v>
      </c>
      <c r="B161">
        <v>4.3010000000000002</v>
      </c>
      <c r="C161">
        <v>130.31200000000001</v>
      </c>
      <c r="D161">
        <v>69.614999999999995</v>
      </c>
      <c r="E161">
        <v>182.822</v>
      </c>
      <c r="F161">
        <v>140.274</v>
      </c>
      <c r="G161">
        <v>19.861999999999998</v>
      </c>
    </row>
    <row r="162" spans="1:7">
      <c r="A162">
        <v>161</v>
      </c>
      <c r="B162">
        <v>4.9489999999999998</v>
      </c>
      <c r="C162">
        <v>130.023</v>
      </c>
      <c r="D162">
        <v>78.888999999999996</v>
      </c>
      <c r="E162">
        <v>200.036</v>
      </c>
      <c r="F162">
        <v>139.98599999999999</v>
      </c>
      <c r="G162">
        <v>22.689</v>
      </c>
    </row>
    <row r="163" spans="1:7">
      <c r="A163">
        <v>162</v>
      </c>
      <c r="B163">
        <v>4.7640000000000002</v>
      </c>
      <c r="C163">
        <v>118.318</v>
      </c>
      <c r="D163">
        <v>70</v>
      </c>
      <c r="E163">
        <v>168.70699999999999</v>
      </c>
      <c r="F163">
        <v>120.867</v>
      </c>
      <c r="G163">
        <v>21.943999999999999</v>
      </c>
    </row>
    <row r="164" spans="1:7">
      <c r="A164">
        <v>163</v>
      </c>
      <c r="B164">
        <v>4.9489999999999998</v>
      </c>
      <c r="C164">
        <v>125.81699999999999</v>
      </c>
      <c r="D164">
        <v>67</v>
      </c>
      <c r="E164">
        <v>165.94800000000001</v>
      </c>
      <c r="F164">
        <v>123.389</v>
      </c>
      <c r="G164">
        <v>22.754999999999999</v>
      </c>
    </row>
    <row r="165" spans="1:7">
      <c r="A165">
        <v>164</v>
      </c>
      <c r="B165">
        <v>5.5039999999999996</v>
      </c>
      <c r="C165">
        <v>116.25</v>
      </c>
      <c r="D165">
        <v>81.805000000000007</v>
      </c>
      <c r="E165">
        <v>176.20400000000001</v>
      </c>
      <c r="F165">
        <v>121.13</v>
      </c>
      <c r="G165">
        <v>25.375</v>
      </c>
    </row>
    <row r="166" spans="1:7">
      <c r="A166">
        <v>165</v>
      </c>
      <c r="B166">
        <v>4.532</v>
      </c>
      <c r="C166">
        <v>128.524</v>
      </c>
      <c r="D166">
        <v>77.296999999999997</v>
      </c>
      <c r="E166">
        <v>162.708</v>
      </c>
      <c r="F166">
        <v>126.989</v>
      </c>
      <c r="G166">
        <v>20.882000000000001</v>
      </c>
    </row>
    <row r="167" spans="1:7">
      <c r="A167">
        <v>166</v>
      </c>
      <c r="B167">
        <v>4.024</v>
      </c>
      <c r="C167">
        <v>112.648</v>
      </c>
      <c r="D167">
        <v>50.47</v>
      </c>
      <c r="E167">
        <v>159.48400000000001</v>
      </c>
      <c r="F167">
        <v>117.759</v>
      </c>
      <c r="G167">
        <v>18.565000000000001</v>
      </c>
    </row>
    <row r="168" spans="1:7">
      <c r="A168">
        <v>167</v>
      </c>
      <c r="B168">
        <v>5.5960000000000001</v>
      </c>
      <c r="C168">
        <v>128.084</v>
      </c>
      <c r="D168">
        <v>89</v>
      </c>
      <c r="E168">
        <v>166.72900000000001</v>
      </c>
      <c r="F168">
        <v>123.024</v>
      </c>
      <c r="G168">
        <v>25.707999999999998</v>
      </c>
    </row>
    <row r="169" spans="1:7">
      <c r="A169">
        <v>168</v>
      </c>
      <c r="B169">
        <v>4.9950000000000001</v>
      </c>
      <c r="C169">
        <v>119.59399999999999</v>
      </c>
      <c r="D169">
        <v>56.814</v>
      </c>
      <c r="E169">
        <v>158.85300000000001</v>
      </c>
      <c r="F169">
        <v>122.8</v>
      </c>
      <c r="G169">
        <v>23.116</v>
      </c>
    </row>
    <row r="170" spans="1:7">
      <c r="A170">
        <v>169</v>
      </c>
      <c r="B170">
        <v>5.4109999999999996</v>
      </c>
      <c r="C170">
        <v>131.96199999999999</v>
      </c>
      <c r="D170">
        <v>95.593000000000004</v>
      </c>
      <c r="E170">
        <v>174.14400000000001</v>
      </c>
      <c r="F170">
        <v>134.30099999999999</v>
      </c>
      <c r="G170">
        <v>24.942</v>
      </c>
    </row>
    <row r="171" spans="1:7">
      <c r="A171">
        <v>170</v>
      </c>
      <c r="B171">
        <v>3.9769999999999999</v>
      </c>
      <c r="C171">
        <v>125.72799999999999</v>
      </c>
      <c r="D171">
        <v>77.111000000000004</v>
      </c>
      <c r="E171">
        <v>158.69300000000001</v>
      </c>
      <c r="F171">
        <v>131.63399999999999</v>
      </c>
      <c r="G171">
        <v>18.181000000000001</v>
      </c>
    </row>
    <row r="172" spans="1:7">
      <c r="A172">
        <v>171</v>
      </c>
      <c r="B172">
        <v>4.8559999999999999</v>
      </c>
      <c r="C172">
        <v>123.145</v>
      </c>
      <c r="D172">
        <v>78.614999999999995</v>
      </c>
      <c r="E172">
        <v>174.53800000000001</v>
      </c>
      <c r="F172">
        <v>123.69</v>
      </c>
      <c r="G172">
        <v>22.427</v>
      </c>
    </row>
    <row r="173" spans="1:7">
      <c r="A173">
        <v>172</v>
      </c>
      <c r="B173">
        <v>5.1340000000000003</v>
      </c>
      <c r="C173">
        <v>110.84</v>
      </c>
      <c r="D173">
        <v>59.783000000000001</v>
      </c>
      <c r="E173">
        <v>149.93899999999999</v>
      </c>
      <c r="F173">
        <v>120.78400000000001</v>
      </c>
      <c r="G173">
        <v>23.603999999999999</v>
      </c>
    </row>
    <row r="174" spans="1:7">
      <c r="A174">
        <v>173</v>
      </c>
      <c r="B174">
        <v>3.931</v>
      </c>
      <c r="C174">
        <v>116.86799999999999</v>
      </c>
      <c r="D174">
        <v>66.667000000000002</v>
      </c>
      <c r="E174">
        <v>137.143</v>
      </c>
      <c r="F174">
        <v>15.195</v>
      </c>
      <c r="G174">
        <v>17.981000000000002</v>
      </c>
    </row>
    <row r="175" spans="1:7">
      <c r="A175">
        <v>174</v>
      </c>
      <c r="B175">
        <v>4.8099999999999996</v>
      </c>
      <c r="C175">
        <v>87.271000000000001</v>
      </c>
      <c r="D175">
        <v>52.759</v>
      </c>
      <c r="E175">
        <v>128.17699999999999</v>
      </c>
      <c r="F175">
        <v>8.9149999999999991</v>
      </c>
      <c r="G175">
        <v>22.204000000000001</v>
      </c>
    </row>
    <row r="176" spans="1:7">
      <c r="A176">
        <v>175</v>
      </c>
      <c r="B176">
        <v>5.0869999999999997</v>
      </c>
      <c r="C176">
        <v>121.6</v>
      </c>
      <c r="D176">
        <v>54.421999999999997</v>
      </c>
      <c r="E176">
        <v>159.352</v>
      </c>
      <c r="F176">
        <v>127.504</v>
      </c>
      <c r="G176">
        <v>23.341000000000001</v>
      </c>
    </row>
    <row r="177" spans="1:7">
      <c r="A177">
        <v>176</v>
      </c>
      <c r="B177">
        <v>3.8849999999999998</v>
      </c>
      <c r="C177">
        <v>112.749</v>
      </c>
      <c r="D177">
        <v>67.301000000000002</v>
      </c>
      <c r="E177">
        <v>157.446</v>
      </c>
      <c r="F177">
        <v>16.231999999999999</v>
      </c>
      <c r="G177">
        <v>17.783999999999999</v>
      </c>
    </row>
    <row r="178" spans="1:7">
      <c r="A178">
        <v>177</v>
      </c>
      <c r="B178">
        <v>3.7</v>
      </c>
      <c r="C178">
        <v>132.27699999999999</v>
      </c>
      <c r="D178">
        <v>91.564999999999998</v>
      </c>
      <c r="E178">
        <v>158.898</v>
      </c>
      <c r="F178">
        <v>14.744</v>
      </c>
      <c r="G178">
        <v>17.039000000000001</v>
      </c>
    </row>
    <row r="179" spans="1:7">
      <c r="A179">
        <v>178</v>
      </c>
      <c r="B179">
        <v>4.1159999999999997</v>
      </c>
      <c r="C179">
        <v>149.226</v>
      </c>
      <c r="D179">
        <v>109.9</v>
      </c>
      <c r="E179">
        <v>194.83799999999999</v>
      </c>
      <c r="F179">
        <v>11.055999999999999</v>
      </c>
      <c r="G179">
        <v>19.007000000000001</v>
      </c>
    </row>
    <row r="180" spans="1:7">
      <c r="A180">
        <v>179</v>
      </c>
      <c r="B180">
        <v>3.931</v>
      </c>
      <c r="C180">
        <v>132.45599999999999</v>
      </c>
      <c r="D180">
        <v>95.286000000000001</v>
      </c>
      <c r="E180">
        <v>167</v>
      </c>
      <c r="F180">
        <v>18.216999999999999</v>
      </c>
      <c r="G180">
        <v>17.998999999999999</v>
      </c>
    </row>
    <row r="181" spans="1:7">
      <c r="A181">
        <v>180</v>
      </c>
      <c r="B181">
        <v>3.6539999999999999</v>
      </c>
      <c r="C181">
        <v>120.842</v>
      </c>
      <c r="D181">
        <v>77.207999999999998</v>
      </c>
      <c r="E181">
        <v>161.93600000000001</v>
      </c>
      <c r="F181">
        <v>11.739000000000001</v>
      </c>
      <c r="G181">
        <v>16.843</v>
      </c>
    </row>
    <row r="182" spans="1:7">
      <c r="A182">
        <v>181</v>
      </c>
      <c r="B182">
        <v>5.0410000000000004</v>
      </c>
      <c r="C182">
        <v>108.16800000000001</v>
      </c>
      <c r="D182">
        <v>73.444000000000003</v>
      </c>
      <c r="E182">
        <v>137</v>
      </c>
      <c r="F182">
        <v>-51.423000000000002</v>
      </c>
      <c r="G182">
        <v>23.152000000000001</v>
      </c>
    </row>
    <row r="183" spans="1:7">
      <c r="A183">
        <v>182</v>
      </c>
      <c r="B183">
        <v>4.9950000000000001</v>
      </c>
      <c r="C183">
        <v>109.292</v>
      </c>
      <c r="D183">
        <v>54.164999999999999</v>
      </c>
      <c r="E183">
        <v>143.84399999999999</v>
      </c>
      <c r="F183">
        <v>127.304</v>
      </c>
      <c r="G183">
        <v>22.911000000000001</v>
      </c>
    </row>
    <row r="184" spans="1:7">
      <c r="A184">
        <v>183</v>
      </c>
      <c r="B184">
        <v>4.532</v>
      </c>
      <c r="C184">
        <v>92.619</v>
      </c>
      <c r="D184">
        <v>68.953999999999994</v>
      </c>
      <c r="E184">
        <v>114.669</v>
      </c>
      <c r="F184">
        <v>9.4619999999999997</v>
      </c>
      <c r="G184">
        <v>20.93</v>
      </c>
    </row>
    <row r="185" spans="1:7">
      <c r="A185">
        <v>184</v>
      </c>
      <c r="B185">
        <v>4.9489999999999998</v>
      </c>
      <c r="C185">
        <v>122.21</v>
      </c>
      <c r="D185">
        <v>89.084000000000003</v>
      </c>
      <c r="E185">
        <v>150.90700000000001</v>
      </c>
      <c r="F185">
        <v>119.946</v>
      </c>
      <c r="G185">
        <v>22.797999999999998</v>
      </c>
    </row>
    <row r="186" spans="1:7">
      <c r="A186">
        <v>185</v>
      </c>
      <c r="B186">
        <v>3.052</v>
      </c>
      <c r="C186">
        <v>114.801</v>
      </c>
      <c r="D186">
        <v>69.647999999999996</v>
      </c>
      <c r="E186">
        <v>143.143</v>
      </c>
      <c r="F186">
        <v>12.339</v>
      </c>
      <c r="G186">
        <v>14.058999999999999</v>
      </c>
    </row>
    <row r="187" spans="1:7">
      <c r="A187">
        <v>186</v>
      </c>
      <c r="B187">
        <v>4.5789999999999997</v>
      </c>
      <c r="C187">
        <v>116.732</v>
      </c>
      <c r="D187">
        <v>70.667000000000002</v>
      </c>
      <c r="E187">
        <v>157.63</v>
      </c>
      <c r="F187">
        <v>127.104</v>
      </c>
      <c r="G187">
        <v>20.989000000000001</v>
      </c>
    </row>
    <row r="188" spans="1:7">
      <c r="A188">
        <v>187</v>
      </c>
      <c r="B188">
        <v>4.3470000000000004</v>
      </c>
      <c r="C188">
        <v>149.45699999999999</v>
      </c>
      <c r="D188">
        <v>116</v>
      </c>
      <c r="E188">
        <v>190.517</v>
      </c>
      <c r="F188">
        <v>125.395</v>
      </c>
      <c r="G188">
        <v>19.966999999999999</v>
      </c>
    </row>
    <row r="189" spans="1:7">
      <c r="A189">
        <v>188</v>
      </c>
      <c r="B189">
        <v>4.4859999999999998</v>
      </c>
      <c r="C189">
        <v>113.619</v>
      </c>
      <c r="D189">
        <v>56.75</v>
      </c>
      <c r="E189">
        <v>172.75</v>
      </c>
      <c r="F189">
        <v>0</v>
      </c>
      <c r="G189">
        <v>20.645</v>
      </c>
    </row>
    <row r="190" spans="1:7">
      <c r="A190">
        <v>189</v>
      </c>
      <c r="B190">
        <v>4.532</v>
      </c>
      <c r="C190">
        <v>115.874</v>
      </c>
      <c r="D190">
        <v>34.83</v>
      </c>
      <c r="E190">
        <v>199.60300000000001</v>
      </c>
      <c r="F190">
        <v>0.59099999999999997</v>
      </c>
      <c r="G190">
        <v>20.861000000000001</v>
      </c>
    </row>
    <row r="191" spans="1:7">
      <c r="A191">
        <v>190</v>
      </c>
      <c r="B191">
        <v>4.625</v>
      </c>
      <c r="C191">
        <v>111.063</v>
      </c>
      <c r="D191">
        <v>61.832999999999998</v>
      </c>
      <c r="E191">
        <v>182.89400000000001</v>
      </c>
      <c r="F191">
        <v>-0.57899999999999996</v>
      </c>
      <c r="G191">
        <v>21.291</v>
      </c>
    </row>
    <row r="192" spans="1:7">
      <c r="A192">
        <v>191</v>
      </c>
      <c r="B192">
        <v>5.226</v>
      </c>
      <c r="C192">
        <v>141.87899999999999</v>
      </c>
      <c r="D192">
        <v>74.5</v>
      </c>
      <c r="E192">
        <v>202.38800000000001</v>
      </c>
      <c r="F192">
        <v>0.51600000000000001</v>
      </c>
      <c r="G192">
        <v>23.978999999999999</v>
      </c>
    </row>
    <row r="193" spans="1:7">
      <c r="A193">
        <v>192</v>
      </c>
      <c r="B193">
        <v>4.7640000000000002</v>
      </c>
      <c r="C193">
        <v>118.605</v>
      </c>
      <c r="D193">
        <v>45.298999999999999</v>
      </c>
      <c r="E193">
        <v>179.45699999999999</v>
      </c>
      <c r="F193">
        <v>1.123</v>
      </c>
      <c r="G193">
        <v>21.832000000000001</v>
      </c>
    </row>
    <row r="194" spans="1:7">
      <c r="A194">
        <v>193</v>
      </c>
      <c r="B194">
        <v>4.9020000000000001</v>
      </c>
      <c r="C194">
        <v>101.249</v>
      </c>
      <c r="D194">
        <v>53.901000000000003</v>
      </c>
      <c r="E194">
        <v>160.40600000000001</v>
      </c>
      <c r="F194">
        <v>8.7460000000000004</v>
      </c>
      <c r="G194">
        <v>22.521999999999998</v>
      </c>
    </row>
    <row r="195" spans="1:7">
      <c r="A195">
        <v>194</v>
      </c>
      <c r="B195">
        <v>4.3470000000000004</v>
      </c>
      <c r="C195">
        <v>98.861000000000004</v>
      </c>
      <c r="D195">
        <v>44.04</v>
      </c>
      <c r="E195">
        <v>191.334</v>
      </c>
      <c r="F195">
        <v>8.6530000000000005</v>
      </c>
      <c r="G195">
        <v>20.013000000000002</v>
      </c>
    </row>
    <row r="196" spans="1:7">
      <c r="A196">
        <v>195</v>
      </c>
      <c r="B196">
        <v>4.1619999999999999</v>
      </c>
      <c r="C196">
        <v>101.789</v>
      </c>
      <c r="D196">
        <v>36.999000000000002</v>
      </c>
      <c r="E196">
        <v>187.33500000000001</v>
      </c>
      <c r="F196">
        <v>9.673</v>
      </c>
      <c r="G196">
        <v>19.091999999999999</v>
      </c>
    </row>
    <row r="197" spans="1:7">
      <c r="A197">
        <v>196</v>
      </c>
      <c r="B197">
        <v>5.319</v>
      </c>
      <c r="C197">
        <v>97.33</v>
      </c>
      <c r="D197">
        <v>28.93</v>
      </c>
      <c r="E197">
        <v>171.881</v>
      </c>
      <c r="F197">
        <v>39.999000000000002</v>
      </c>
      <c r="G197">
        <v>24.433</v>
      </c>
    </row>
    <row r="198" spans="1:7">
      <c r="A198">
        <v>197</v>
      </c>
      <c r="B198">
        <v>4.2089999999999996</v>
      </c>
      <c r="C198">
        <v>115.322</v>
      </c>
      <c r="D198">
        <v>48.444000000000003</v>
      </c>
      <c r="E198">
        <v>227.16900000000001</v>
      </c>
      <c r="F198">
        <v>35.463000000000001</v>
      </c>
      <c r="G198">
        <v>19.416</v>
      </c>
    </row>
    <row r="199" spans="1:7">
      <c r="A199">
        <v>198</v>
      </c>
      <c r="B199">
        <v>4.9020000000000001</v>
      </c>
      <c r="C199">
        <v>89.558000000000007</v>
      </c>
      <c r="D199">
        <v>40.179000000000002</v>
      </c>
      <c r="E199">
        <v>130.73500000000001</v>
      </c>
      <c r="F199">
        <v>34.902000000000001</v>
      </c>
      <c r="G199">
        <v>22.550999999999998</v>
      </c>
    </row>
    <row r="200" spans="1:7">
      <c r="A200">
        <v>199</v>
      </c>
      <c r="B200">
        <v>3.7919999999999998</v>
      </c>
      <c r="C200">
        <v>99.481999999999999</v>
      </c>
      <c r="D200">
        <v>40.658999999999999</v>
      </c>
      <c r="E200">
        <v>164.12299999999999</v>
      </c>
      <c r="F200">
        <v>25.925000000000001</v>
      </c>
      <c r="G200">
        <v>17.314</v>
      </c>
    </row>
    <row r="201" spans="1:7">
      <c r="A201">
        <v>200</v>
      </c>
      <c r="B201">
        <v>4.1619999999999999</v>
      </c>
      <c r="C201">
        <v>109.303</v>
      </c>
      <c r="D201">
        <v>31.111000000000001</v>
      </c>
      <c r="E201">
        <v>181.869</v>
      </c>
      <c r="F201">
        <v>20.853999999999999</v>
      </c>
      <c r="G201">
        <v>19.196999999999999</v>
      </c>
    </row>
    <row r="202" spans="1:7">
      <c r="A202">
        <v>201</v>
      </c>
      <c r="B202">
        <v>4.3940000000000001</v>
      </c>
      <c r="C202">
        <v>98.602999999999994</v>
      </c>
      <c r="D202">
        <v>56.036999999999999</v>
      </c>
      <c r="E202">
        <v>151.00700000000001</v>
      </c>
      <c r="F202">
        <v>20.556000000000001</v>
      </c>
      <c r="G202">
        <v>20.187000000000001</v>
      </c>
    </row>
    <row r="203" spans="1:7">
      <c r="A203">
        <v>202</v>
      </c>
      <c r="B203">
        <v>4.532</v>
      </c>
      <c r="C203">
        <v>89.111000000000004</v>
      </c>
      <c r="D203">
        <v>7.0590000000000002</v>
      </c>
      <c r="E203">
        <v>170.76300000000001</v>
      </c>
      <c r="F203">
        <v>19.733000000000001</v>
      </c>
      <c r="G203">
        <v>20.908999999999999</v>
      </c>
    </row>
    <row r="204" spans="1:7">
      <c r="A204">
        <v>203</v>
      </c>
      <c r="B204">
        <v>5.0439999999999996</v>
      </c>
      <c r="C204">
        <v>77.81</v>
      </c>
      <c r="D204">
        <v>10.635</v>
      </c>
      <c r="E204">
        <v>182.244</v>
      </c>
      <c r="F204">
        <v>84.183999999999997</v>
      </c>
      <c r="G204">
        <v>23.245999999999999</v>
      </c>
    </row>
    <row r="205" spans="1:7">
      <c r="A205">
        <v>204</v>
      </c>
      <c r="B205">
        <v>5.181</v>
      </c>
      <c r="C205">
        <v>68.162999999999997</v>
      </c>
      <c r="D205">
        <v>14.46</v>
      </c>
      <c r="E205">
        <v>128.66999999999999</v>
      </c>
      <c r="F205">
        <v>71.727000000000004</v>
      </c>
      <c r="G205">
        <v>23.902999999999999</v>
      </c>
    </row>
    <row r="206" spans="1:7">
      <c r="A206">
        <v>205</v>
      </c>
      <c r="B206">
        <v>4.2640000000000002</v>
      </c>
      <c r="C206">
        <v>88.878</v>
      </c>
      <c r="D206">
        <v>20.596</v>
      </c>
      <c r="E206">
        <v>168.916</v>
      </c>
      <c r="F206">
        <v>61.488999999999997</v>
      </c>
      <c r="G206">
        <v>19.687999999999999</v>
      </c>
    </row>
    <row r="207" spans="1:7">
      <c r="A207">
        <v>206</v>
      </c>
      <c r="B207">
        <v>5.7770000000000001</v>
      </c>
      <c r="C207">
        <v>62.869</v>
      </c>
      <c r="D207">
        <v>0</v>
      </c>
      <c r="E207">
        <v>151.459</v>
      </c>
      <c r="F207">
        <v>52.125</v>
      </c>
      <c r="G207">
        <v>26.771999999999998</v>
      </c>
    </row>
    <row r="208" spans="1:7">
      <c r="A208">
        <v>207</v>
      </c>
      <c r="B208">
        <v>3.9889999999999999</v>
      </c>
      <c r="C208">
        <v>80.421999999999997</v>
      </c>
      <c r="D208">
        <v>20.428000000000001</v>
      </c>
      <c r="E208">
        <v>157.46600000000001</v>
      </c>
      <c r="F208">
        <v>59.265000000000001</v>
      </c>
      <c r="G208">
        <v>18.489999999999998</v>
      </c>
    </row>
    <row r="209" spans="1:7">
      <c r="A209">
        <v>208</v>
      </c>
      <c r="B209">
        <v>5.2729999999999997</v>
      </c>
      <c r="C209">
        <v>77.652000000000001</v>
      </c>
      <c r="D209">
        <v>27.667000000000002</v>
      </c>
      <c r="E209">
        <v>163.22800000000001</v>
      </c>
      <c r="F209">
        <v>-1.0049999999999999</v>
      </c>
      <c r="G209">
        <v>24.417999999999999</v>
      </c>
    </row>
    <row r="210" spans="1:7">
      <c r="A210">
        <v>209</v>
      </c>
      <c r="B210">
        <v>4.218</v>
      </c>
      <c r="C210">
        <v>85.302000000000007</v>
      </c>
      <c r="D210">
        <v>8.8510000000000009</v>
      </c>
      <c r="E210">
        <v>127.947</v>
      </c>
      <c r="F210">
        <v>-2.4900000000000002</v>
      </c>
      <c r="G210">
        <v>19.582999999999998</v>
      </c>
    </row>
    <row r="211" spans="1:7">
      <c r="A211">
        <v>210</v>
      </c>
      <c r="B211">
        <v>4.8600000000000003</v>
      </c>
      <c r="C211">
        <v>71.188000000000002</v>
      </c>
      <c r="D211">
        <v>20.713000000000001</v>
      </c>
      <c r="E211">
        <v>145.54599999999999</v>
      </c>
      <c r="F211">
        <v>0.54600000000000004</v>
      </c>
      <c r="G211">
        <v>22.556000000000001</v>
      </c>
    </row>
    <row r="212" spans="1:7">
      <c r="A212">
        <v>211</v>
      </c>
      <c r="B212">
        <v>4.952</v>
      </c>
      <c r="C212">
        <v>71.685000000000002</v>
      </c>
      <c r="D212">
        <v>12.651999999999999</v>
      </c>
      <c r="E212">
        <v>135.45099999999999</v>
      </c>
      <c r="F212">
        <v>38.156999999999996</v>
      </c>
      <c r="G212">
        <v>22.875</v>
      </c>
    </row>
    <row r="213" spans="1:7">
      <c r="A213">
        <v>212</v>
      </c>
      <c r="B213">
        <v>4.9980000000000002</v>
      </c>
      <c r="C213">
        <v>86.478999999999999</v>
      </c>
      <c r="D213">
        <v>28.832999999999998</v>
      </c>
      <c r="E213">
        <v>148.92599999999999</v>
      </c>
      <c r="F213">
        <v>0</v>
      </c>
      <c r="G213">
        <v>23.126999999999999</v>
      </c>
    </row>
    <row r="214" spans="1:7">
      <c r="A214">
        <v>213</v>
      </c>
      <c r="B214">
        <v>4.5389999999999997</v>
      </c>
      <c r="C214">
        <v>63.533999999999999</v>
      </c>
      <c r="D214">
        <v>0</v>
      </c>
      <c r="E214">
        <v>145.048</v>
      </c>
      <c r="F214">
        <v>-0.58499999999999996</v>
      </c>
      <c r="G214">
        <v>20.984999999999999</v>
      </c>
    </row>
    <row r="215" spans="1:7">
      <c r="A215">
        <v>214</v>
      </c>
      <c r="B215">
        <v>4.585</v>
      </c>
      <c r="C215">
        <v>75.358000000000004</v>
      </c>
      <c r="D215">
        <v>33.585999999999999</v>
      </c>
      <c r="E215">
        <v>153.61099999999999</v>
      </c>
      <c r="F215">
        <v>0</v>
      </c>
      <c r="G215">
        <v>21.271000000000001</v>
      </c>
    </row>
    <row r="216" spans="1:7">
      <c r="A216">
        <v>215</v>
      </c>
      <c r="B216">
        <v>4.218</v>
      </c>
      <c r="C216">
        <v>83.436000000000007</v>
      </c>
      <c r="D216">
        <v>22.71</v>
      </c>
      <c r="E216">
        <v>142.03399999999999</v>
      </c>
      <c r="F216">
        <v>-135</v>
      </c>
      <c r="G216">
        <v>19.381</v>
      </c>
    </row>
    <row r="217" spans="1:7">
      <c r="A217">
        <v>216</v>
      </c>
      <c r="B217">
        <v>3.577</v>
      </c>
      <c r="C217">
        <v>62.078000000000003</v>
      </c>
      <c r="D217">
        <v>0</v>
      </c>
      <c r="E217">
        <v>168.90899999999999</v>
      </c>
      <c r="F217">
        <v>30.579000000000001</v>
      </c>
      <c r="G217">
        <v>16.452000000000002</v>
      </c>
    </row>
    <row r="218" spans="1:7">
      <c r="A218">
        <v>217</v>
      </c>
      <c r="B218">
        <v>5.1360000000000001</v>
      </c>
      <c r="C218">
        <v>88.358999999999995</v>
      </c>
      <c r="D218">
        <v>12.634</v>
      </c>
      <c r="E218">
        <v>156.63300000000001</v>
      </c>
      <c r="F218">
        <v>37.694000000000003</v>
      </c>
      <c r="G218">
        <v>23.841000000000001</v>
      </c>
    </row>
    <row r="219" spans="1:7">
      <c r="A219">
        <v>218</v>
      </c>
      <c r="B219">
        <v>4.4939999999999998</v>
      </c>
      <c r="C219">
        <v>89.745000000000005</v>
      </c>
      <c r="D219">
        <v>17.344000000000001</v>
      </c>
      <c r="E219">
        <v>175.76</v>
      </c>
      <c r="F219">
        <v>3.54</v>
      </c>
      <c r="G219">
        <v>20.739000000000001</v>
      </c>
    </row>
    <row r="220" spans="1:7">
      <c r="A220">
        <v>219</v>
      </c>
      <c r="B220">
        <v>3.76</v>
      </c>
      <c r="C220">
        <v>67.704999999999998</v>
      </c>
      <c r="D220">
        <v>2.6669999999999998</v>
      </c>
      <c r="E220">
        <v>127.852</v>
      </c>
      <c r="F220">
        <v>1.4139999999999999</v>
      </c>
      <c r="G220">
        <v>17.279</v>
      </c>
    </row>
    <row r="221" spans="1:7">
      <c r="A221">
        <v>220</v>
      </c>
      <c r="B221">
        <v>5.4820000000000002</v>
      </c>
      <c r="C221">
        <v>111.967</v>
      </c>
      <c r="D221">
        <v>62.774000000000001</v>
      </c>
      <c r="E221">
        <v>173.00399999999999</v>
      </c>
      <c r="F221">
        <v>10.528</v>
      </c>
      <c r="G221">
        <v>24.899000000000001</v>
      </c>
    </row>
    <row r="222" spans="1:7">
      <c r="A222">
        <v>221</v>
      </c>
      <c r="B222">
        <v>4.1589999999999998</v>
      </c>
      <c r="C222">
        <v>100.178</v>
      </c>
      <c r="D222">
        <v>30.5</v>
      </c>
      <c r="E222">
        <v>145.93100000000001</v>
      </c>
      <c r="F222">
        <v>12.458</v>
      </c>
      <c r="G222">
        <v>19.016999999999999</v>
      </c>
    </row>
    <row r="223" spans="1:7">
      <c r="A223">
        <v>222</v>
      </c>
      <c r="B223">
        <v>4.2530000000000001</v>
      </c>
      <c r="C223">
        <v>94.049000000000007</v>
      </c>
      <c r="D223">
        <v>29.234999999999999</v>
      </c>
      <c r="E223">
        <v>176.59299999999999</v>
      </c>
      <c r="F223">
        <v>111.922</v>
      </c>
      <c r="G223">
        <v>19.256</v>
      </c>
    </row>
    <row r="224" spans="1:7">
      <c r="A224">
        <v>223</v>
      </c>
      <c r="B224">
        <v>4.4420000000000002</v>
      </c>
      <c r="C224">
        <v>73.494</v>
      </c>
      <c r="D224">
        <v>6.0640000000000001</v>
      </c>
      <c r="E224">
        <v>127.191</v>
      </c>
      <c r="F224">
        <v>105.69</v>
      </c>
      <c r="G224">
        <v>20.201000000000001</v>
      </c>
    </row>
    <row r="225" spans="1:7">
      <c r="A225">
        <v>224</v>
      </c>
      <c r="B225">
        <v>5.1980000000000004</v>
      </c>
      <c r="C225">
        <v>82.222999999999999</v>
      </c>
      <c r="D225">
        <v>10.436999999999999</v>
      </c>
      <c r="E225">
        <v>174.423</v>
      </c>
      <c r="F225">
        <v>107.765</v>
      </c>
      <c r="G225">
        <v>23.616</v>
      </c>
    </row>
    <row r="226" spans="1:7">
      <c r="A226">
        <v>225</v>
      </c>
      <c r="B226">
        <v>3.6389999999999998</v>
      </c>
      <c r="C226">
        <v>86.093999999999994</v>
      </c>
      <c r="D226">
        <v>20.558</v>
      </c>
      <c r="E226">
        <v>148.82400000000001</v>
      </c>
      <c r="F226">
        <v>106.04900000000001</v>
      </c>
      <c r="G226">
        <v>16.617999999999999</v>
      </c>
    </row>
    <row r="227" spans="1:7">
      <c r="A227">
        <v>226</v>
      </c>
      <c r="B227">
        <v>5.4349999999999996</v>
      </c>
      <c r="C227">
        <v>67.748000000000005</v>
      </c>
      <c r="D227">
        <v>1.6439999999999999</v>
      </c>
      <c r="E227">
        <v>137.131</v>
      </c>
      <c r="F227">
        <v>8.1300000000000008</v>
      </c>
      <c r="G227">
        <v>24.702999999999999</v>
      </c>
    </row>
    <row r="228" spans="1:7">
      <c r="A228">
        <v>227</v>
      </c>
      <c r="B228">
        <v>4.2060000000000004</v>
      </c>
      <c r="C228">
        <v>71.706000000000003</v>
      </c>
      <c r="D228">
        <v>0</v>
      </c>
      <c r="E228">
        <v>116.09699999999999</v>
      </c>
      <c r="F228">
        <v>3.2519999999999998</v>
      </c>
      <c r="G228">
        <v>19.053000000000001</v>
      </c>
    </row>
    <row r="229" spans="1:7">
      <c r="A229">
        <v>228</v>
      </c>
      <c r="B229">
        <v>4.82</v>
      </c>
      <c r="C229">
        <v>64.441999999999993</v>
      </c>
      <c r="D229">
        <v>25.356999999999999</v>
      </c>
      <c r="E229">
        <v>135.57300000000001</v>
      </c>
      <c r="F229">
        <v>5.0919999999999996</v>
      </c>
      <c r="G229">
        <v>21.945</v>
      </c>
    </row>
    <row r="230" spans="1:7">
      <c r="A230">
        <v>229</v>
      </c>
      <c r="B230">
        <v>4.49</v>
      </c>
      <c r="C230">
        <v>93.525999999999996</v>
      </c>
      <c r="D230">
        <v>52.396999999999998</v>
      </c>
      <c r="E230">
        <v>205</v>
      </c>
      <c r="F230">
        <v>7.9580000000000002</v>
      </c>
      <c r="G230">
        <v>20.414000000000001</v>
      </c>
    </row>
    <row r="231" spans="1:7">
      <c r="A231">
        <v>230</v>
      </c>
      <c r="B231">
        <v>3.875</v>
      </c>
      <c r="C231">
        <v>88.867999999999995</v>
      </c>
      <c r="D231">
        <v>37.548999999999999</v>
      </c>
      <c r="E231">
        <v>147.77799999999999</v>
      </c>
      <c r="F231">
        <v>0.70699999999999996</v>
      </c>
      <c r="G231">
        <v>17.61</v>
      </c>
    </row>
    <row r="232" spans="1:7">
      <c r="A232">
        <v>231</v>
      </c>
      <c r="B232">
        <v>5.4820000000000002</v>
      </c>
      <c r="C232">
        <v>87.144999999999996</v>
      </c>
      <c r="D232">
        <v>41.86</v>
      </c>
      <c r="E232">
        <v>145.727</v>
      </c>
      <c r="F232">
        <v>10.528</v>
      </c>
      <c r="G232">
        <v>25.093</v>
      </c>
    </row>
    <row r="233" spans="1:7">
      <c r="A233">
        <v>232</v>
      </c>
      <c r="B233">
        <v>3.97</v>
      </c>
      <c r="C233">
        <v>69.569000000000003</v>
      </c>
      <c r="D233">
        <v>1.708</v>
      </c>
      <c r="E233">
        <v>147.12</v>
      </c>
      <c r="F233">
        <v>4.1349999999999998</v>
      </c>
      <c r="G233">
        <v>18.099</v>
      </c>
    </row>
    <row r="234" spans="1:7">
      <c r="A234">
        <v>233</v>
      </c>
      <c r="B234">
        <v>4.726</v>
      </c>
      <c r="C234">
        <v>88.596999999999994</v>
      </c>
      <c r="D234">
        <v>28.879000000000001</v>
      </c>
      <c r="E234">
        <v>142.44399999999999</v>
      </c>
      <c r="F234">
        <v>1.736</v>
      </c>
      <c r="G234">
        <v>21.535</v>
      </c>
    </row>
    <row r="235" spans="1:7">
      <c r="A235">
        <v>234</v>
      </c>
      <c r="B235">
        <v>4.5839999999999996</v>
      </c>
      <c r="C235">
        <v>97.063999999999993</v>
      </c>
      <c r="D235">
        <v>39.606000000000002</v>
      </c>
      <c r="E235">
        <v>155.12</v>
      </c>
      <c r="F235">
        <v>3.5760000000000001</v>
      </c>
      <c r="G235">
        <v>20.795000000000002</v>
      </c>
    </row>
    <row r="236" spans="1:7">
      <c r="A236">
        <v>235</v>
      </c>
      <c r="B236">
        <v>4.3010000000000002</v>
      </c>
      <c r="C236">
        <v>49.976999999999997</v>
      </c>
      <c r="D236">
        <v>1.141</v>
      </c>
      <c r="E236">
        <v>128.31700000000001</v>
      </c>
      <c r="F236">
        <v>-82.320999999999998</v>
      </c>
      <c r="G236">
        <v>19.5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1E19-BA06-8744-BCDE-FCB78C640F05}">
  <dimension ref="A1:G23"/>
  <sheetViews>
    <sheetView tabSelected="1" workbookViewId="0">
      <selection activeCell="M16" sqref="M16"/>
    </sheetView>
  </sheetViews>
  <sheetFormatPr baseColWidth="10" defaultRowHeight="16"/>
  <sheetData>
    <row r="1" spans="1:7">
      <c r="A1" t="s">
        <v>22</v>
      </c>
      <c r="B1">
        <v>114.72712500000002</v>
      </c>
      <c r="C1">
        <v>25.57504573065307</v>
      </c>
      <c r="E1" t="s">
        <v>23</v>
      </c>
      <c r="F1">
        <v>22.490799999999997</v>
      </c>
      <c r="G1">
        <v>2.0108313454887257</v>
      </c>
    </row>
    <row r="2" spans="1:7">
      <c r="B2">
        <v>128.68383333333335</v>
      </c>
      <c r="C2">
        <v>16.51231148466692</v>
      </c>
      <c r="F2">
        <v>19.6812</v>
      </c>
      <c r="G2">
        <v>2.4514561387061335</v>
      </c>
    </row>
    <row r="3" spans="1:7">
      <c r="B3">
        <v>129.24777777777777</v>
      </c>
      <c r="C3">
        <v>19.317178137462083</v>
      </c>
      <c r="F3">
        <v>17.493874999999999</v>
      </c>
      <c r="G3">
        <v>2.549210210325668</v>
      </c>
    </row>
    <row r="4" spans="1:7">
      <c r="B4">
        <v>133.39714285714288</v>
      </c>
      <c r="C4">
        <v>19.204153165644168</v>
      </c>
      <c r="F4">
        <v>18.964666666666666</v>
      </c>
      <c r="G4">
        <v>3.4096489946425068</v>
      </c>
    </row>
    <row r="5" spans="1:7">
      <c r="B5">
        <v>129.99942857142858</v>
      </c>
      <c r="C5">
        <v>4.0906712919822379</v>
      </c>
      <c r="F5">
        <v>18.490333333333332</v>
      </c>
      <c r="G5">
        <v>2.2326386780369982</v>
      </c>
    </row>
    <row r="6" spans="1:7">
      <c r="B6">
        <v>135.90071428571429</v>
      </c>
      <c r="C6">
        <v>22.756273916689953</v>
      </c>
      <c r="F6">
        <v>19.165333333333333</v>
      </c>
      <c r="G6">
        <v>1.3945000298792862</v>
      </c>
    </row>
    <row r="7" spans="1:7">
      <c r="B7">
        <v>132.13516666666666</v>
      </c>
      <c r="C7">
        <v>13.621550152852157</v>
      </c>
      <c r="F7">
        <v>24.758000000000003</v>
      </c>
      <c r="G7">
        <v>2.3965626773916568</v>
      </c>
    </row>
    <row r="8" spans="1:7">
      <c r="B8">
        <v>153.3535</v>
      </c>
      <c r="C8">
        <v>31.569299399439206</v>
      </c>
      <c r="F8">
        <v>24.074166666666667</v>
      </c>
      <c r="G8">
        <v>4.2976217337809981</v>
      </c>
    </row>
    <row r="9" spans="1:7">
      <c r="B9">
        <v>117.227875</v>
      </c>
      <c r="C9">
        <v>8.1794343576260982</v>
      </c>
      <c r="F9">
        <v>19.462399999999999</v>
      </c>
      <c r="G9">
        <v>3.5151101405219247</v>
      </c>
    </row>
    <row r="10" spans="1:7">
      <c r="B10">
        <v>128.35175000000001</v>
      </c>
      <c r="C10">
        <v>7.2640929865101986</v>
      </c>
      <c r="F10">
        <v>17.059249999999999</v>
      </c>
      <c r="G10">
        <v>3.269676270927544</v>
      </c>
    </row>
    <row r="11" spans="1:7">
      <c r="B11">
        <v>108.94927272727271</v>
      </c>
      <c r="C11">
        <v>11.094817304407579</v>
      </c>
      <c r="F11">
        <v>17.551400000000001</v>
      </c>
      <c r="G11">
        <v>1.2852106787950714</v>
      </c>
    </row>
    <row r="12" spans="1:7">
      <c r="B12">
        <v>108.14214285714286</v>
      </c>
      <c r="C12">
        <v>17.063580822212806</v>
      </c>
      <c r="F12">
        <v>16.557200000000002</v>
      </c>
      <c r="G12">
        <v>1.3217108987974644</v>
      </c>
    </row>
    <row r="13" spans="1:7">
      <c r="B13">
        <v>108.41019999999999</v>
      </c>
      <c r="C13">
        <v>9.7675977189890464</v>
      </c>
      <c r="F13">
        <v>15.955666666666666</v>
      </c>
      <c r="G13">
        <v>2.0510039167848255</v>
      </c>
    </row>
    <row r="14" spans="1:7">
      <c r="B14">
        <v>83.337333333333333</v>
      </c>
      <c r="C14">
        <v>7.3290922675776597</v>
      </c>
      <c r="F14">
        <v>25.8782</v>
      </c>
      <c r="G14">
        <v>4.3798339808718909</v>
      </c>
    </row>
    <row r="15" spans="1:7">
      <c r="B15">
        <v>127.91888888888889</v>
      </c>
      <c r="C15">
        <v>27.36885046199621</v>
      </c>
      <c r="F15">
        <v>22.138571428571431</v>
      </c>
      <c r="G15">
        <v>6.0791877159464471</v>
      </c>
    </row>
    <row r="16" spans="1:7">
      <c r="B16">
        <v>125.01950000000002</v>
      </c>
      <c r="C16">
        <v>10.237852099493873</v>
      </c>
      <c r="F16">
        <v>20.586999999999996</v>
      </c>
      <c r="G16">
        <v>2.8491439650065762</v>
      </c>
    </row>
    <row r="17" spans="2:7">
      <c r="B17">
        <v>123.397875</v>
      </c>
      <c r="C17">
        <v>9.4537656962337362</v>
      </c>
      <c r="F17">
        <v>19.180166666666665</v>
      </c>
      <c r="G17">
        <v>2.4035539866345448</v>
      </c>
    </row>
    <row r="18" spans="2:7">
      <c r="B18">
        <v>105.10419999999999</v>
      </c>
      <c r="C18">
        <v>10.534623353494895</v>
      </c>
      <c r="F18">
        <v>15.637499999999999</v>
      </c>
      <c r="G18">
        <v>1.0622333390864109</v>
      </c>
    </row>
    <row r="19" spans="2:7">
      <c r="B19">
        <v>136.00319999999999</v>
      </c>
      <c r="C19">
        <v>24.321511120816517</v>
      </c>
      <c r="F19">
        <v>24.811</v>
      </c>
      <c r="G19">
        <v>3.2876949371862194</v>
      </c>
    </row>
    <row r="20" spans="2:7">
      <c r="B20">
        <v>97.594999999999985</v>
      </c>
      <c r="C20">
        <v>20.891021109558118</v>
      </c>
      <c r="F20">
        <v>17.796999999999997</v>
      </c>
      <c r="G20">
        <v>2.1435207020227254</v>
      </c>
    </row>
    <row r="21" spans="2:7">
      <c r="B21">
        <v>86.897999999999996</v>
      </c>
      <c r="C21">
        <v>23.011983501355747</v>
      </c>
      <c r="F21">
        <v>18.99925</v>
      </c>
      <c r="G21">
        <v>1.1348898257833961</v>
      </c>
    </row>
    <row r="23" spans="2:7">
      <c r="B23">
        <f>AVERAGE(B1:B22)</f>
        <v>119.70475839517628</v>
      </c>
      <c r="C23">
        <f t="shared" ref="C23:G23" si="0">AVERAGE(C1:C22)</f>
        <v>16.150700289507729</v>
      </c>
      <c r="F23">
        <f t="shared" si="0"/>
        <v>19.844427607709747</v>
      </c>
      <c r="G23">
        <f t="shared" si="0"/>
        <v>2.64405905555319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21976-FF20-5B45-87A3-00F99384F52D}">
  <dimension ref="A1:B1906"/>
  <sheetViews>
    <sheetView workbookViewId="0">
      <selection activeCell="F12" sqref="F12"/>
    </sheetView>
  </sheetViews>
  <sheetFormatPr baseColWidth="10" defaultRowHeight="16"/>
  <sheetData>
    <row r="1" spans="1:2">
      <c r="A1" t="s">
        <v>20</v>
      </c>
      <c r="B1" t="s">
        <v>21</v>
      </c>
    </row>
    <row r="2" spans="1:2">
      <c r="A2">
        <v>0</v>
      </c>
      <c r="B2">
        <v>14.176</v>
      </c>
    </row>
    <row r="3" spans="1:2">
      <c r="A3">
        <v>0.39129999999999998</v>
      </c>
      <c r="B3">
        <v>14.17</v>
      </c>
    </row>
    <row r="4" spans="1:2">
      <c r="A4">
        <v>0.78259999999999996</v>
      </c>
      <c r="B4">
        <v>14.164</v>
      </c>
    </row>
    <row r="5" spans="1:2">
      <c r="A5">
        <v>1.1738999999999999</v>
      </c>
      <c r="B5">
        <v>14.157999999999999</v>
      </c>
    </row>
    <row r="6" spans="1:2">
      <c r="A6">
        <v>1.5651999999999999</v>
      </c>
      <c r="B6">
        <v>14.151999999999999</v>
      </c>
    </row>
    <row r="7" spans="1:2">
      <c r="A7">
        <v>1.9564999999999999</v>
      </c>
      <c r="B7">
        <v>14.146000000000001</v>
      </c>
    </row>
    <row r="8" spans="1:2">
      <c r="A8">
        <v>2.3477999999999999</v>
      </c>
      <c r="B8">
        <v>14.14</v>
      </c>
    </row>
    <row r="9" spans="1:2">
      <c r="A9">
        <v>2.7391000000000001</v>
      </c>
      <c r="B9">
        <v>14.134</v>
      </c>
    </row>
    <row r="10" spans="1:2">
      <c r="A10">
        <v>3.1303999999999998</v>
      </c>
      <c r="B10">
        <v>14.128</v>
      </c>
    </row>
    <row r="11" spans="1:2">
      <c r="A11">
        <v>3.5217000000000001</v>
      </c>
      <c r="B11">
        <v>14.122</v>
      </c>
    </row>
    <row r="12" spans="1:2">
      <c r="A12">
        <v>3.9129999999999998</v>
      </c>
      <c r="B12">
        <v>14.116</v>
      </c>
    </row>
    <row r="13" spans="1:2">
      <c r="A13">
        <v>4.3042999999999996</v>
      </c>
      <c r="B13">
        <v>14.058999999999999</v>
      </c>
    </row>
    <row r="14" spans="1:2">
      <c r="A14">
        <v>4.6955999999999998</v>
      </c>
      <c r="B14">
        <v>14.003</v>
      </c>
    </row>
    <row r="15" spans="1:2">
      <c r="A15">
        <v>5.0869</v>
      </c>
      <c r="B15">
        <v>13.946</v>
      </c>
    </row>
    <row r="16" spans="1:2">
      <c r="A16">
        <v>5.4782000000000002</v>
      </c>
      <c r="B16">
        <v>13.89</v>
      </c>
    </row>
    <row r="17" spans="1:2">
      <c r="A17">
        <v>5.8695000000000004</v>
      </c>
      <c r="B17">
        <v>13.833</v>
      </c>
    </row>
    <row r="18" spans="1:2">
      <c r="A18">
        <v>6.2607999999999997</v>
      </c>
      <c r="B18">
        <v>13.776999999999999</v>
      </c>
    </row>
    <row r="19" spans="1:2">
      <c r="A19">
        <v>6.6520999999999999</v>
      </c>
      <c r="B19">
        <v>13.72</v>
      </c>
    </row>
    <row r="20" spans="1:2">
      <c r="A20">
        <v>7.0434000000000001</v>
      </c>
      <c r="B20">
        <v>13.664</v>
      </c>
    </row>
    <row r="21" spans="1:2">
      <c r="A21">
        <v>7.4347000000000003</v>
      </c>
      <c r="B21">
        <v>13.606999999999999</v>
      </c>
    </row>
    <row r="22" spans="1:2">
      <c r="A22">
        <v>7.8259999999999996</v>
      </c>
      <c r="B22">
        <v>13.551</v>
      </c>
    </row>
    <row r="23" spans="1:2">
      <c r="A23">
        <v>8.2172999999999998</v>
      </c>
      <c r="B23">
        <v>13.474</v>
      </c>
    </row>
    <row r="24" spans="1:2">
      <c r="A24">
        <v>8.6085999999999991</v>
      </c>
      <c r="B24">
        <v>13.397</v>
      </c>
    </row>
    <row r="25" spans="1:2">
      <c r="A25">
        <v>8.9999000000000002</v>
      </c>
      <c r="B25">
        <v>13.32</v>
      </c>
    </row>
    <row r="26" spans="1:2">
      <c r="A26">
        <v>9.3911999999999995</v>
      </c>
      <c r="B26">
        <v>13.243</v>
      </c>
    </row>
    <row r="27" spans="1:2">
      <c r="A27">
        <v>9.7825000000000006</v>
      </c>
      <c r="B27">
        <v>13.166</v>
      </c>
    </row>
    <row r="28" spans="1:2">
      <c r="A28">
        <v>10.173999999999999</v>
      </c>
      <c r="B28">
        <v>13.089</v>
      </c>
    </row>
    <row r="29" spans="1:2">
      <c r="A29">
        <v>10.565</v>
      </c>
      <c r="B29">
        <v>13.012</v>
      </c>
    </row>
    <row r="30" spans="1:2">
      <c r="A30">
        <v>10.956</v>
      </c>
      <c r="B30">
        <v>12.936</v>
      </c>
    </row>
    <row r="31" spans="1:2">
      <c r="A31">
        <v>11.348000000000001</v>
      </c>
      <c r="B31">
        <v>12.859</v>
      </c>
    </row>
    <row r="32" spans="1:2">
      <c r="A32">
        <v>11.739000000000001</v>
      </c>
      <c r="B32">
        <v>12.782999999999999</v>
      </c>
    </row>
    <row r="33" spans="1:2">
      <c r="A33">
        <v>12.13</v>
      </c>
      <c r="B33">
        <v>12.739000000000001</v>
      </c>
    </row>
    <row r="34" spans="1:2">
      <c r="A34">
        <v>12.522</v>
      </c>
      <c r="B34">
        <v>12.696</v>
      </c>
    </row>
    <row r="35" spans="1:2">
      <c r="A35">
        <v>12.913</v>
      </c>
      <c r="B35">
        <v>12.651999999999999</v>
      </c>
    </row>
    <row r="36" spans="1:2">
      <c r="A36">
        <v>13.304</v>
      </c>
      <c r="B36">
        <v>12.609</v>
      </c>
    </row>
    <row r="37" spans="1:2">
      <c r="A37">
        <v>13.696</v>
      </c>
      <c r="B37">
        <v>12.566000000000001</v>
      </c>
    </row>
    <row r="38" spans="1:2">
      <c r="A38">
        <v>14.087</v>
      </c>
      <c r="B38">
        <v>12.522</v>
      </c>
    </row>
    <row r="39" spans="1:2">
      <c r="A39">
        <v>14.478</v>
      </c>
      <c r="B39">
        <v>12.478999999999999</v>
      </c>
    </row>
    <row r="40" spans="1:2">
      <c r="A40">
        <v>14.869</v>
      </c>
      <c r="B40">
        <v>12.435</v>
      </c>
    </row>
    <row r="41" spans="1:2">
      <c r="A41">
        <v>15.260999999999999</v>
      </c>
      <c r="B41">
        <v>12.391999999999999</v>
      </c>
    </row>
    <row r="42" spans="1:2">
      <c r="A42">
        <v>15.651999999999999</v>
      </c>
      <c r="B42">
        <v>12.349</v>
      </c>
    </row>
    <row r="43" spans="1:2">
      <c r="A43">
        <v>16.042999999999999</v>
      </c>
      <c r="B43">
        <v>12.311999999999999</v>
      </c>
    </row>
    <row r="44" spans="1:2">
      <c r="A44">
        <v>16.434999999999999</v>
      </c>
      <c r="B44">
        <v>12.275</v>
      </c>
    </row>
    <row r="45" spans="1:2">
      <c r="A45">
        <v>16.826000000000001</v>
      </c>
      <c r="B45">
        <v>12.238</v>
      </c>
    </row>
    <row r="46" spans="1:2">
      <c r="A46">
        <v>17.216999999999999</v>
      </c>
      <c r="B46">
        <v>12.202</v>
      </c>
    </row>
    <row r="47" spans="1:2">
      <c r="A47">
        <v>17.609000000000002</v>
      </c>
      <c r="B47">
        <v>12.164999999999999</v>
      </c>
    </row>
    <row r="48" spans="1:2">
      <c r="A48">
        <v>18</v>
      </c>
      <c r="B48">
        <v>12.128</v>
      </c>
    </row>
    <row r="49" spans="1:2">
      <c r="A49">
        <v>18.390999999999998</v>
      </c>
      <c r="B49">
        <v>12.090999999999999</v>
      </c>
    </row>
    <row r="50" spans="1:2">
      <c r="A50">
        <v>18.782</v>
      </c>
      <c r="B50">
        <v>12.054</v>
      </c>
    </row>
    <row r="51" spans="1:2">
      <c r="A51">
        <v>19.173999999999999</v>
      </c>
      <c r="B51">
        <v>12.016999999999999</v>
      </c>
    </row>
    <row r="52" spans="1:2">
      <c r="A52">
        <v>19.565000000000001</v>
      </c>
      <c r="B52">
        <v>11.981999999999999</v>
      </c>
    </row>
    <row r="53" spans="1:2">
      <c r="A53">
        <v>19.956</v>
      </c>
      <c r="B53">
        <v>11.987</v>
      </c>
    </row>
    <row r="54" spans="1:2">
      <c r="A54">
        <v>20.347999999999999</v>
      </c>
      <c r="B54">
        <v>11.991</v>
      </c>
    </row>
    <row r="55" spans="1:2">
      <c r="A55">
        <v>20.739000000000001</v>
      </c>
      <c r="B55">
        <v>11.994999999999999</v>
      </c>
    </row>
    <row r="56" spans="1:2">
      <c r="A56">
        <v>21.13</v>
      </c>
      <c r="B56">
        <v>12</v>
      </c>
    </row>
    <row r="57" spans="1:2">
      <c r="A57">
        <v>21.521999999999998</v>
      </c>
      <c r="B57">
        <v>12.004</v>
      </c>
    </row>
    <row r="58" spans="1:2">
      <c r="A58">
        <v>21.913</v>
      </c>
      <c r="B58">
        <v>12.009</v>
      </c>
    </row>
    <row r="59" spans="1:2">
      <c r="A59">
        <v>22.303999999999998</v>
      </c>
      <c r="B59">
        <v>12.013</v>
      </c>
    </row>
    <row r="60" spans="1:2">
      <c r="A60">
        <v>22.696000000000002</v>
      </c>
      <c r="B60">
        <v>12.018000000000001</v>
      </c>
    </row>
    <row r="61" spans="1:2">
      <c r="A61">
        <v>23.087</v>
      </c>
      <c r="B61">
        <v>12.022</v>
      </c>
    </row>
    <row r="62" spans="1:2">
      <c r="A62">
        <v>23.478000000000002</v>
      </c>
      <c r="B62">
        <v>12.026</v>
      </c>
    </row>
    <row r="63" spans="1:2">
      <c r="A63">
        <v>23.869</v>
      </c>
      <c r="B63">
        <v>12.016</v>
      </c>
    </row>
    <row r="64" spans="1:2">
      <c r="A64">
        <v>24.260999999999999</v>
      </c>
      <c r="B64">
        <v>12.007</v>
      </c>
    </row>
    <row r="65" spans="1:2">
      <c r="A65">
        <v>24.652000000000001</v>
      </c>
      <c r="B65">
        <v>11.997</v>
      </c>
    </row>
    <row r="66" spans="1:2">
      <c r="A66">
        <v>25.042999999999999</v>
      </c>
      <c r="B66">
        <v>11.987</v>
      </c>
    </row>
    <row r="67" spans="1:2">
      <c r="A67">
        <v>25.434999999999999</v>
      </c>
      <c r="B67">
        <v>11.978</v>
      </c>
    </row>
    <row r="68" spans="1:2">
      <c r="A68">
        <v>25.826000000000001</v>
      </c>
      <c r="B68">
        <v>11.968</v>
      </c>
    </row>
    <row r="69" spans="1:2">
      <c r="A69">
        <v>26.216999999999999</v>
      </c>
      <c r="B69">
        <v>11.958</v>
      </c>
    </row>
    <row r="70" spans="1:2">
      <c r="A70">
        <v>26.609000000000002</v>
      </c>
      <c r="B70">
        <v>11.949</v>
      </c>
    </row>
    <row r="71" spans="1:2">
      <c r="A71">
        <v>27</v>
      </c>
      <c r="B71">
        <v>11.939</v>
      </c>
    </row>
    <row r="72" spans="1:2">
      <c r="A72">
        <v>27.390999999999998</v>
      </c>
      <c r="B72">
        <v>11.93</v>
      </c>
    </row>
    <row r="73" spans="1:2">
      <c r="A73">
        <v>27.782</v>
      </c>
      <c r="B73">
        <v>11.93</v>
      </c>
    </row>
    <row r="74" spans="1:2">
      <c r="A74">
        <v>28.173999999999999</v>
      </c>
      <c r="B74">
        <v>11.932</v>
      </c>
    </row>
    <row r="75" spans="1:2">
      <c r="A75">
        <v>28.565000000000001</v>
      </c>
      <c r="B75">
        <v>11.933999999999999</v>
      </c>
    </row>
    <row r="76" spans="1:2">
      <c r="A76">
        <v>28.956</v>
      </c>
      <c r="B76">
        <v>11.936999999999999</v>
      </c>
    </row>
    <row r="77" spans="1:2">
      <c r="A77">
        <v>29.347999999999999</v>
      </c>
      <c r="B77">
        <v>11.94</v>
      </c>
    </row>
    <row r="78" spans="1:2">
      <c r="A78">
        <v>29.739000000000001</v>
      </c>
      <c r="B78">
        <v>11.945</v>
      </c>
    </row>
    <row r="79" spans="1:2">
      <c r="A79">
        <v>30.13</v>
      </c>
      <c r="B79">
        <v>11.95</v>
      </c>
    </row>
    <row r="80" spans="1:2">
      <c r="A80">
        <v>30.521999999999998</v>
      </c>
      <c r="B80">
        <v>11.956</v>
      </c>
    </row>
    <row r="81" spans="1:2">
      <c r="A81">
        <v>30.913</v>
      </c>
      <c r="B81">
        <v>11.962</v>
      </c>
    </row>
    <row r="82" spans="1:2">
      <c r="A82">
        <v>31.303999999999998</v>
      </c>
      <c r="B82">
        <v>11.97</v>
      </c>
    </row>
    <row r="83" spans="1:2">
      <c r="A83">
        <v>31.695</v>
      </c>
      <c r="B83">
        <v>11.968999999999999</v>
      </c>
    </row>
    <row r="84" spans="1:2">
      <c r="A84">
        <v>32.087000000000003</v>
      </c>
      <c r="B84">
        <v>11.968</v>
      </c>
    </row>
    <row r="85" spans="1:2">
      <c r="A85">
        <v>32.478000000000002</v>
      </c>
      <c r="B85">
        <v>11.968</v>
      </c>
    </row>
    <row r="86" spans="1:2">
      <c r="A86">
        <v>32.869</v>
      </c>
      <c r="B86">
        <v>11.967000000000001</v>
      </c>
    </row>
    <row r="87" spans="1:2">
      <c r="A87">
        <v>33.261000000000003</v>
      </c>
      <c r="B87">
        <v>11.967000000000001</v>
      </c>
    </row>
    <row r="88" spans="1:2">
      <c r="A88">
        <v>33.652000000000001</v>
      </c>
      <c r="B88">
        <v>11.965999999999999</v>
      </c>
    </row>
    <row r="89" spans="1:2">
      <c r="A89">
        <v>34.042999999999999</v>
      </c>
      <c r="B89">
        <v>11.965999999999999</v>
      </c>
    </row>
    <row r="90" spans="1:2">
      <c r="A90">
        <v>34.435000000000002</v>
      </c>
      <c r="B90">
        <v>11.965</v>
      </c>
    </row>
    <row r="91" spans="1:2">
      <c r="A91">
        <v>34.826000000000001</v>
      </c>
      <c r="B91">
        <v>11.965</v>
      </c>
    </row>
    <row r="92" spans="1:2">
      <c r="A92">
        <v>35.216999999999999</v>
      </c>
      <c r="B92">
        <v>11.965</v>
      </c>
    </row>
    <row r="93" spans="1:2">
      <c r="A93">
        <v>35.607999999999997</v>
      </c>
      <c r="B93">
        <v>11.949</v>
      </c>
    </row>
    <row r="94" spans="1:2">
      <c r="A94">
        <v>36</v>
      </c>
      <c r="B94">
        <v>11.930999999999999</v>
      </c>
    </row>
    <row r="95" spans="1:2">
      <c r="A95">
        <v>36.390999999999998</v>
      </c>
      <c r="B95">
        <v>11.912000000000001</v>
      </c>
    </row>
    <row r="96" spans="1:2">
      <c r="A96">
        <v>36.781999999999996</v>
      </c>
      <c r="B96">
        <v>11.893000000000001</v>
      </c>
    </row>
    <row r="97" spans="1:2">
      <c r="A97">
        <v>37.173999999999999</v>
      </c>
      <c r="B97">
        <v>11.872999999999999</v>
      </c>
    </row>
    <row r="98" spans="1:2">
      <c r="A98">
        <v>37.564999999999998</v>
      </c>
      <c r="B98">
        <v>11.853999999999999</v>
      </c>
    </row>
    <row r="99" spans="1:2">
      <c r="A99">
        <v>37.956000000000003</v>
      </c>
      <c r="B99">
        <v>11.833</v>
      </c>
    </row>
    <row r="100" spans="1:2">
      <c r="A100">
        <v>38.347999999999999</v>
      </c>
      <c r="B100">
        <v>11.813000000000001</v>
      </c>
    </row>
    <row r="101" spans="1:2">
      <c r="A101">
        <v>38.738999999999997</v>
      </c>
      <c r="B101">
        <v>11.792</v>
      </c>
    </row>
    <row r="102" spans="1:2">
      <c r="A102">
        <v>39.130000000000003</v>
      </c>
      <c r="B102">
        <v>11.77</v>
      </c>
    </row>
    <row r="103" spans="1:2">
      <c r="A103">
        <v>39.521000000000001</v>
      </c>
      <c r="B103">
        <v>11.759</v>
      </c>
    </row>
    <row r="104" spans="1:2">
      <c r="A104">
        <v>39.912999999999997</v>
      </c>
      <c r="B104">
        <v>11.75</v>
      </c>
    </row>
    <row r="105" spans="1:2">
      <c r="A105">
        <v>40.304000000000002</v>
      </c>
      <c r="B105">
        <v>11.742000000000001</v>
      </c>
    </row>
    <row r="106" spans="1:2">
      <c r="A106">
        <v>40.695</v>
      </c>
      <c r="B106">
        <v>11.733000000000001</v>
      </c>
    </row>
    <row r="107" spans="1:2">
      <c r="A107">
        <v>41.087000000000003</v>
      </c>
      <c r="B107">
        <v>11.725</v>
      </c>
    </row>
    <row r="108" spans="1:2">
      <c r="A108">
        <v>41.478000000000002</v>
      </c>
      <c r="B108">
        <v>11.717000000000001</v>
      </c>
    </row>
    <row r="109" spans="1:2">
      <c r="A109">
        <v>41.869</v>
      </c>
      <c r="B109">
        <v>11.71</v>
      </c>
    </row>
    <row r="110" spans="1:2">
      <c r="A110">
        <v>42.261000000000003</v>
      </c>
      <c r="B110">
        <v>11.702</v>
      </c>
    </row>
    <row r="111" spans="1:2">
      <c r="A111">
        <v>42.652000000000001</v>
      </c>
      <c r="B111">
        <v>11.695</v>
      </c>
    </row>
    <row r="112" spans="1:2">
      <c r="A112">
        <v>43.042999999999999</v>
      </c>
      <c r="B112">
        <v>11.688000000000001</v>
      </c>
    </row>
    <row r="113" spans="1:2">
      <c r="A113">
        <v>43.435000000000002</v>
      </c>
      <c r="B113">
        <v>11.68</v>
      </c>
    </row>
    <row r="114" spans="1:2">
      <c r="A114">
        <v>43.826000000000001</v>
      </c>
      <c r="B114">
        <v>11.672000000000001</v>
      </c>
    </row>
    <row r="115" spans="1:2">
      <c r="A115">
        <v>44.216999999999999</v>
      </c>
      <c r="B115">
        <v>11.664999999999999</v>
      </c>
    </row>
    <row r="116" spans="1:2">
      <c r="A116">
        <v>44.607999999999997</v>
      </c>
      <c r="B116">
        <v>11.657</v>
      </c>
    </row>
    <row r="117" spans="1:2">
      <c r="A117">
        <v>45</v>
      </c>
      <c r="B117">
        <v>11.648999999999999</v>
      </c>
    </row>
    <row r="118" spans="1:2">
      <c r="A118">
        <v>45.390999999999998</v>
      </c>
      <c r="B118">
        <v>11.641999999999999</v>
      </c>
    </row>
    <row r="119" spans="1:2">
      <c r="A119">
        <v>45.781999999999996</v>
      </c>
      <c r="B119">
        <v>11.635</v>
      </c>
    </row>
    <row r="120" spans="1:2">
      <c r="A120">
        <v>46.173999999999999</v>
      </c>
      <c r="B120">
        <v>11.628</v>
      </c>
    </row>
    <row r="121" spans="1:2">
      <c r="A121">
        <v>46.564999999999998</v>
      </c>
      <c r="B121">
        <v>11.621</v>
      </c>
    </row>
    <row r="122" spans="1:2">
      <c r="A122">
        <v>46.956000000000003</v>
      </c>
      <c r="B122">
        <v>11.614000000000001</v>
      </c>
    </row>
    <row r="123" spans="1:2">
      <c r="A123">
        <v>47.347999999999999</v>
      </c>
      <c r="B123">
        <v>11.617000000000001</v>
      </c>
    </row>
    <row r="124" spans="1:2">
      <c r="A124">
        <v>47.738999999999997</v>
      </c>
      <c r="B124">
        <v>11.63</v>
      </c>
    </row>
    <row r="125" spans="1:2">
      <c r="A125">
        <v>48.13</v>
      </c>
      <c r="B125">
        <v>11.644</v>
      </c>
    </row>
    <row r="126" spans="1:2">
      <c r="A126">
        <v>48.521000000000001</v>
      </c>
      <c r="B126">
        <v>11.661</v>
      </c>
    </row>
    <row r="127" spans="1:2">
      <c r="A127">
        <v>48.912999999999997</v>
      </c>
      <c r="B127">
        <v>11.68</v>
      </c>
    </row>
    <row r="128" spans="1:2">
      <c r="A128">
        <v>49.304000000000002</v>
      </c>
      <c r="B128">
        <v>11.7</v>
      </c>
    </row>
    <row r="129" spans="1:2">
      <c r="A129">
        <v>49.695</v>
      </c>
      <c r="B129">
        <v>11.723000000000001</v>
      </c>
    </row>
    <row r="130" spans="1:2">
      <c r="A130">
        <v>50.087000000000003</v>
      </c>
      <c r="B130">
        <v>11.747999999999999</v>
      </c>
    </row>
    <row r="131" spans="1:2">
      <c r="A131">
        <v>50.478000000000002</v>
      </c>
      <c r="B131">
        <v>11.773999999999999</v>
      </c>
    </row>
    <row r="132" spans="1:2">
      <c r="A132">
        <v>50.869</v>
      </c>
      <c r="B132">
        <v>11.803000000000001</v>
      </c>
    </row>
    <row r="133" spans="1:2">
      <c r="A133">
        <v>51.261000000000003</v>
      </c>
      <c r="B133">
        <v>11.851000000000001</v>
      </c>
    </row>
    <row r="134" spans="1:2">
      <c r="A134">
        <v>51.652000000000001</v>
      </c>
      <c r="B134">
        <v>11.917999999999999</v>
      </c>
    </row>
    <row r="135" spans="1:2">
      <c r="A135">
        <v>52.042999999999999</v>
      </c>
      <c r="B135">
        <v>11.988</v>
      </c>
    </row>
    <row r="136" spans="1:2">
      <c r="A136">
        <v>52.433999999999997</v>
      </c>
      <c r="B136">
        <v>12.058999999999999</v>
      </c>
    </row>
    <row r="137" spans="1:2">
      <c r="A137">
        <v>52.826000000000001</v>
      </c>
      <c r="B137">
        <v>12.132999999999999</v>
      </c>
    </row>
    <row r="138" spans="1:2">
      <c r="A138">
        <v>53.216999999999999</v>
      </c>
      <c r="B138">
        <v>12.208</v>
      </c>
    </row>
    <row r="139" spans="1:2">
      <c r="A139">
        <v>53.607999999999997</v>
      </c>
      <c r="B139">
        <v>12.286</v>
      </c>
    </row>
    <row r="140" spans="1:2">
      <c r="A140">
        <v>54</v>
      </c>
      <c r="B140">
        <v>12.366</v>
      </c>
    </row>
    <row r="141" spans="1:2">
      <c r="A141">
        <v>54.390999999999998</v>
      </c>
      <c r="B141">
        <v>12.448</v>
      </c>
    </row>
    <row r="142" spans="1:2">
      <c r="A142">
        <v>54.781999999999996</v>
      </c>
      <c r="B142">
        <v>12.531000000000001</v>
      </c>
    </row>
    <row r="143" spans="1:2">
      <c r="A143">
        <v>55.173999999999999</v>
      </c>
      <c r="B143">
        <v>12.612</v>
      </c>
    </row>
    <row r="144" spans="1:2">
      <c r="A144">
        <v>55.564999999999998</v>
      </c>
      <c r="B144">
        <v>12.683999999999999</v>
      </c>
    </row>
    <row r="145" spans="1:2">
      <c r="A145">
        <v>55.956000000000003</v>
      </c>
      <c r="B145">
        <v>12.756</v>
      </c>
    </row>
    <row r="146" spans="1:2">
      <c r="A146">
        <v>56.347000000000001</v>
      </c>
      <c r="B146">
        <v>12.827</v>
      </c>
    </row>
    <row r="147" spans="1:2">
      <c r="A147">
        <v>56.738999999999997</v>
      </c>
      <c r="B147">
        <v>12.898999999999999</v>
      </c>
    </row>
    <row r="148" spans="1:2">
      <c r="A148">
        <v>57.13</v>
      </c>
      <c r="B148">
        <v>12.971</v>
      </c>
    </row>
    <row r="149" spans="1:2">
      <c r="A149">
        <v>57.521000000000001</v>
      </c>
      <c r="B149">
        <v>13.042999999999999</v>
      </c>
    </row>
    <row r="150" spans="1:2">
      <c r="A150">
        <v>57.912999999999997</v>
      </c>
      <c r="B150">
        <v>13.115</v>
      </c>
    </row>
    <row r="151" spans="1:2">
      <c r="A151">
        <v>58.304000000000002</v>
      </c>
      <c r="B151">
        <v>13.186999999999999</v>
      </c>
    </row>
    <row r="152" spans="1:2">
      <c r="A152">
        <v>58.695</v>
      </c>
      <c r="B152">
        <v>13.259</v>
      </c>
    </row>
    <row r="153" spans="1:2">
      <c r="A153">
        <v>59.087000000000003</v>
      </c>
      <c r="B153">
        <v>13.315</v>
      </c>
    </row>
    <row r="154" spans="1:2">
      <c r="A154">
        <v>59.478000000000002</v>
      </c>
      <c r="B154">
        <v>13.348000000000001</v>
      </c>
    </row>
    <row r="155" spans="1:2">
      <c r="A155">
        <v>59.869</v>
      </c>
      <c r="B155">
        <v>13.38</v>
      </c>
    </row>
    <row r="156" spans="1:2">
      <c r="A156">
        <v>60.26</v>
      </c>
      <c r="B156">
        <v>13.412000000000001</v>
      </c>
    </row>
    <row r="157" spans="1:2">
      <c r="A157">
        <v>60.652000000000001</v>
      </c>
      <c r="B157">
        <v>13.445</v>
      </c>
    </row>
    <row r="158" spans="1:2">
      <c r="A158">
        <v>61.042999999999999</v>
      </c>
      <c r="B158">
        <v>13.477</v>
      </c>
    </row>
    <row r="159" spans="1:2">
      <c r="A159">
        <v>61.433999999999997</v>
      </c>
      <c r="B159">
        <v>13.51</v>
      </c>
    </row>
    <row r="160" spans="1:2">
      <c r="A160">
        <v>61.826000000000001</v>
      </c>
      <c r="B160">
        <v>13.542</v>
      </c>
    </row>
    <row r="161" spans="1:2">
      <c r="A161">
        <v>62.216999999999999</v>
      </c>
      <c r="B161">
        <v>13.574</v>
      </c>
    </row>
    <row r="162" spans="1:2">
      <c r="A162">
        <v>62.607999999999997</v>
      </c>
      <c r="B162">
        <v>13.606999999999999</v>
      </c>
    </row>
    <row r="163" spans="1:2">
      <c r="A163">
        <v>63</v>
      </c>
      <c r="B163">
        <v>13.619</v>
      </c>
    </row>
    <row r="164" spans="1:2">
      <c r="A164">
        <v>63.390999999999998</v>
      </c>
      <c r="B164">
        <v>13.603</v>
      </c>
    </row>
    <row r="165" spans="1:2">
      <c r="A165">
        <v>63.781999999999996</v>
      </c>
      <c r="B165">
        <v>13.586</v>
      </c>
    </row>
    <row r="166" spans="1:2">
      <c r="A166">
        <v>64.174000000000007</v>
      </c>
      <c r="B166">
        <v>13.569000000000001</v>
      </c>
    </row>
    <row r="167" spans="1:2">
      <c r="A167">
        <v>64.564999999999998</v>
      </c>
      <c r="B167">
        <v>13.553000000000001</v>
      </c>
    </row>
    <row r="168" spans="1:2">
      <c r="A168">
        <v>64.956000000000003</v>
      </c>
      <c r="B168">
        <v>13.536</v>
      </c>
    </row>
    <row r="169" spans="1:2">
      <c r="A169">
        <v>65.346999999999994</v>
      </c>
      <c r="B169">
        <v>13.52</v>
      </c>
    </row>
    <row r="170" spans="1:2">
      <c r="A170">
        <v>65.739000000000004</v>
      </c>
      <c r="B170">
        <v>13.503</v>
      </c>
    </row>
    <row r="171" spans="1:2">
      <c r="A171">
        <v>66.13</v>
      </c>
      <c r="B171">
        <v>13.486000000000001</v>
      </c>
    </row>
    <row r="172" spans="1:2">
      <c r="A172">
        <v>66.521000000000001</v>
      </c>
      <c r="B172">
        <v>13.47</v>
      </c>
    </row>
    <row r="173" spans="1:2">
      <c r="A173">
        <v>66.912999999999997</v>
      </c>
      <c r="B173">
        <v>13.451000000000001</v>
      </c>
    </row>
    <row r="174" spans="1:2">
      <c r="A174">
        <v>67.304000000000002</v>
      </c>
      <c r="B174">
        <v>13.429</v>
      </c>
    </row>
    <row r="175" spans="1:2">
      <c r="A175">
        <v>67.694999999999993</v>
      </c>
      <c r="B175">
        <v>13.407</v>
      </c>
    </row>
    <row r="176" spans="1:2">
      <c r="A176">
        <v>68.087000000000003</v>
      </c>
      <c r="B176">
        <v>13.385</v>
      </c>
    </row>
    <row r="177" spans="1:2">
      <c r="A177">
        <v>68.477999999999994</v>
      </c>
      <c r="B177">
        <v>13.363</v>
      </c>
    </row>
    <row r="178" spans="1:2">
      <c r="A178">
        <v>68.869</v>
      </c>
      <c r="B178">
        <v>13.34</v>
      </c>
    </row>
    <row r="179" spans="1:2">
      <c r="A179">
        <v>69.260000000000005</v>
      </c>
      <c r="B179">
        <v>13.318</v>
      </c>
    </row>
    <row r="180" spans="1:2">
      <c r="A180">
        <v>69.652000000000001</v>
      </c>
      <c r="B180">
        <v>13.295999999999999</v>
      </c>
    </row>
    <row r="181" spans="1:2">
      <c r="A181">
        <v>70.043000000000006</v>
      </c>
      <c r="B181">
        <v>13.273999999999999</v>
      </c>
    </row>
    <row r="182" spans="1:2">
      <c r="A182">
        <v>70.433999999999997</v>
      </c>
      <c r="B182">
        <v>13.252000000000001</v>
      </c>
    </row>
    <row r="183" spans="1:2">
      <c r="A183">
        <v>70.825999999999993</v>
      </c>
      <c r="B183">
        <v>13.231</v>
      </c>
    </row>
    <row r="184" spans="1:2">
      <c r="A184">
        <v>71.216999999999999</v>
      </c>
      <c r="B184">
        <v>13.211</v>
      </c>
    </row>
    <row r="185" spans="1:2">
      <c r="A185">
        <v>71.608000000000004</v>
      </c>
      <c r="B185">
        <v>13.191000000000001</v>
      </c>
    </row>
    <row r="186" spans="1:2">
      <c r="A186">
        <v>72</v>
      </c>
      <c r="B186">
        <v>13.170999999999999</v>
      </c>
    </row>
    <row r="187" spans="1:2">
      <c r="A187">
        <v>72.391000000000005</v>
      </c>
      <c r="B187">
        <v>13.151</v>
      </c>
    </row>
    <row r="188" spans="1:2">
      <c r="A188">
        <v>72.781999999999996</v>
      </c>
      <c r="B188">
        <v>13.131</v>
      </c>
    </row>
    <row r="189" spans="1:2">
      <c r="A189">
        <v>73.173000000000002</v>
      </c>
      <c r="B189">
        <v>13.111000000000001</v>
      </c>
    </row>
    <row r="190" spans="1:2">
      <c r="A190">
        <v>73.564999999999998</v>
      </c>
      <c r="B190">
        <v>13.090999999999999</v>
      </c>
    </row>
    <row r="191" spans="1:2">
      <c r="A191">
        <v>73.956000000000003</v>
      </c>
      <c r="B191">
        <v>13.071</v>
      </c>
    </row>
    <row r="192" spans="1:2">
      <c r="A192">
        <v>74.346999999999994</v>
      </c>
      <c r="B192">
        <v>13.051</v>
      </c>
    </row>
    <row r="193" spans="1:2">
      <c r="A193">
        <v>74.739000000000004</v>
      </c>
      <c r="B193">
        <v>13.023</v>
      </c>
    </row>
    <row r="194" spans="1:2">
      <c r="A194">
        <v>75.13</v>
      </c>
      <c r="B194">
        <v>12.986000000000001</v>
      </c>
    </row>
    <row r="195" spans="1:2">
      <c r="A195">
        <v>75.521000000000001</v>
      </c>
      <c r="B195">
        <v>12.949</v>
      </c>
    </row>
    <row r="196" spans="1:2">
      <c r="A196">
        <v>75.912999999999997</v>
      </c>
      <c r="B196">
        <v>12.912000000000001</v>
      </c>
    </row>
    <row r="197" spans="1:2">
      <c r="A197">
        <v>76.304000000000002</v>
      </c>
      <c r="B197">
        <v>12.875</v>
      </c>
    </row>
    <row r="198" spans="1:2">
      <c r="A198">
        <v>76.694999999999993</v>
      </c>
      <c r="B198">
        <v>12.837999999999999</v>
      </c>
    </row>
    <row r="199" spans="1:2">
      <c r="A199">
        <v>77.085999999999999</v>
      </c>
      <c r="B199">
        <v>12.801</v>
      </c>
    </row>
    <row r="200" spans="1:2">
      <c r="A200">
        <v>77.477999999999994</v>
      </c>
      <c r="B200">
        <v>12.763999999999999</v>
      </c>
    </row>
    <row r="201" spans="1:2">
      <c r="A201">
        <v>77.869</v>
      </c>
      <c r="B201">
        <v>12.727</v>
      </c>
    </row>
    <row r="202" spans="1:2">
      <c r="A202">
        <v>78.260000000000005</v>
      </c>
      <c r="B202">
        <v>12.69</v>
      </c>
    </row>
    <row r="203" spans="1:2">
      <c r="A203">
        <v>78.652000000000001</v>
      </c>
      <c r="B203">
        <v>12.664</v>
      </c>
    </row>
    <row r="204" spans="1:2">
      <c r="A204">
        <v>79.043000000000006</v>
      </c>
      <c r="B204">
        <v>12.654999999999999</v>
      </c>
    </row>
    <row r="205" spans="1:2">
      <c r="A205">
        <v>79.433999999999997</v>
      </c>
      <c r="B205">
        <v>12.645</v>
      </c>
    </row>
    <row r="206" spans="1:2">
      <c r="A206">
        <v>79.825999999999993</v>
      </c>
      <c r="B206">
        <v>12.635999999999999</v>
      </c>
    </row>
    <row r="207" spans="1:2">
      <c r="A207">
        <v>80.216999999999999</v>
      </c>
      <c r="B207">
        <v>12.625999999999999</v>
      </c>
    </row>
    <row r="208" spans="1:2">
      <c r="A208">
        <v>80.608000000000004</v>
      </c>
      <c r="B208">
        <v>12.617000000000001</v>
      </c>
    </row>
    <row r="209" spans="1:2">
      <c r="A209">
        <v>80.998999999999995</v>
      </c>
      <c r="B209">
        <v>12.609</v>
      </c>
    </row>
    <row r="210" spans="1:2">
      <c r="A210">
        <v>81.391000000000005</v>
      </c>
      <c r="B210">
        <v>12.6</v>
      </c>
    </row>
    <row r="211" spans="1:2">
      <c r="A211">
        <v>81.781999999999996</v>
      </c>
      <c r="B211">
        <v>12.592000000000001</v>
      </c>
    </row>
    <row r="212" spans="1:2">
      <c r="A212">
        <v>82.173000000000002</v>
      </c>
      <c r="B212">
        <v>12.583</v>
      </c>
    </row>
    <row r="213" spans="1:2">
      <c r="A213">
        <v>82.564999999999998</v>
      </c>
      <c r="B213">
        <v>12.582000000000001</v>
      </c>
    </row>
    <row r="214" spans="1:2">
      <c r="A214">
        <v>82.956000000000003</v>
      </c>
      <c r="B214">
        <v>12.596</v>
      </c>
    </row>
    <row r="215" spans="1:2">
      <c r="A215">
        <v>83.346999999999994</v>
      </c>
      <c r="B215">
        <v>12.612</v>
      </c>
    </row>
    <row r="216" spans="1:2">
      <c r="A216">
        <v>83.739000000000004</v>
      </c>
      <c r="B216">
        <v>12.63</v>
      </c>
    </row>
    <row r="217" spans="1:2">
      <c r="A217">
        <v>84.13</v>
      </c>
      <c r="B217">
        <v>12.648999999999999</v>
      </c>
    </row>
    <row r="218" spans="1:2">
      <c r="A218">
        <v>84.521000000000001</v>
      </c>
      <c r="B218">
        <v>12.67</v>
      </c>
    </row>
    <row r="219" spans="1:2">
      <c r="A219">
        <v>84.912000000000006</v>
      </c>
      <c r="B219">
        <v>12.693</v>
      </c>
    </row>
    <row r="220" spans="1:2">
      <c r="A220">
        <v>85.304000000000002</v>
      </c>
      <c r="B220">
        <v>12.717000000000001</v>
      </c>
    </row>
    <row r="221" spans="1:2">
      <c r="A221">
        <v>85.694999999999993</v>
      </c>
      <c r="B221">
        <v>12.744</v>
      </c>
    </row>
    <row r="222" spans="1:2">
      <c r="A222">
        <v>86.085999999999999</v>
      </c>
      <c r="B222">
        <v>12.772</v>
      </c>
    </row>
    <row r="223" spans="1:2">
      <c r="A223">
        <v>86.477999999999994</v>
      </c>
      <c r="B223">
        <v>12.804</v>
      </c>
    </row>
    <row r="224" spans="1:2">
      <c r="A224">
        <v>86.869</v>
      </c>
      <c r="B224">
        <v>12.848000000000001</v>
      </c>
    </row>
    <row r="225" spans="1:2">
      <c r="A225">
        <v>87.26</v>
      </c>
      <c r="B225">
        <v>12.895</v>
      </c>
    </row>
    <row r="226" spans="1:2">
      <c r="A226">
        <v>87.652000000000001</v>
      </c>
      <c r="B226">
        <v>12.943</v>
      </c>
    </row>
    <row r="227" spans="1:2">
      <c r="A227">
        <v>88.043000000000006</v>
      </c>
      <c r="B227">
        <v>12.993</v>
      </c>
    </row>
    <row r="228" spans="1:2">
      <c r="A228">
        <v>88.433999999999997</v>
      </c>
      <c r="B228">
        <v>13.044</v>
      </c>
    </row>
    <row r="229" spans="1:2">
      <c r="A229">
        <v>88.825999999999993</v>
      </c>
      <c r="B229">
        <v>13.098000000000001</v>
      </c>
    </row>
    <row r="230" spans="1:2">
      <c r="A230">
        <v>89.216999999999999</v>
      </c>
      <c r="B230">
        <v>13.153</v>
      </c>
    </row>
    <row r="231" spans="1:2">
      <c r="A231">
        <v>89.608000000000004</v>
      </c>
      <c r="B231">
        <v>13.211</v>
      </c>
    </row>
    <row r="232" spans="1:2">
      <c r="A232">
        <v>89.998999999999995</v>
      </c>
      <c r="B232">
        <v>13.27</v>
      </c>
    </row>
    <row r="233" spans="1:2">
      <c r="A233">
        <v>90.391000000000005</v>
      </c>
      <c r="B233">
        <v>13.329000000000001</v>
      </c>
    </row>
    <row r="234" spans="1:2">
      <c r="A234">
        <v>90.781999999999996</v>
      </c>
      <c r="B234">
        <v>13.367000000000001</v>
      </c>
    </row>
    <row r="235" spans="1:2">
      <c r="A235">
        <v>91.173000000000002</v>
      </c>
      <c r="B235">
        <v>13.404999999999999</v>
      </c>
    </row>
    <row r="236" spans="1:2">
      <c r="A236">
        <v>91.564999999999998</v>
      </c>
      <c r="B236">
        <v>13.443</v>
      </c>
    </row>
    <row r="237" spans="1:2">
      <c r="A237">
        <v>91.956000000000003</v>
      </c>
      <c r="B237">
        <v>13.481999999999999</v>
      </c>
    </row>
    <row r="238" spans="1:2">
      <c r="A238">
        <v>92.346999999999994</v>
      </c>
      <c r="B238">
        <v>13.522</v>
      </c>
    </row>
    <row r="239" spans="1:2">
      <c r="A239">
        <v>92.739000000000004</v>
      </c>
      <c r="B239">
        <v>13.561999999999999</v>
      </c>
    </row>
    <row r="240" spans="1:2">
      <c r="A240">
        <v>93.13</v>
      </c>
      <c r="B240">
        <v>13.603</v>
      </c>
    </row>
    <row r="241" spans="1:2">
      <c r="A241">
        <v>93.521000000000001</v>
      </c>
      <c r="B241">
        <v>13.644</v>
      </c>
    </row>
    <row r="242" spans="1:2">
      <c r="A242">
        <v>93.912000000000006</v>
      </c>
      <c r="B242">
        <v>13.685</v>
      </c>
    </row>
    <row r="243" spans="1:2">
      <c r="A243">
        <v>94.304000000000002</v>
      </c>
      <c r="B243">
        <v>13.727</v>
      </c>
    </row>
    <row r="244" spans="1:2">
      <c r="A244">
        <v>94.694999999999993</v>
      </c>
      <c r="B244">
        <v>13.699</v>
      </c>
    </row>
    <row r="245" spans="1:2">
      <c r="A245">
        <v>95.085999999999999</v>
      </c>
      <c r="B245">
        <v>13.663</v>
      </c>
    </row>
    <row r="246" spans="1:2">
      <c r="A246">
        <v>95.477999999999994</v>
      </c>
      <c r="B246">
        <v>13.627000000000001</v>
      </c>
    </row>
    <row r="247" spans="1:2">
      <c r="A247">
        <v>95.869</v>
      </c>
      <c r="B247">
        <v>13.589</v>
      </c>
    </row>
    <row r="248" spans="1:2">
      <c r="A248">
        <v>96.26</v>
      </c>
      <c r="B248">
        <v>13.551</v>
      </c>
    </row>
    <row r="249" spans="1:2">
      <c r="A249">
        <v>96.652000000000001</v>
      </c>
      <c r="B249">
        <v>13.513</v>
      </c>
    </row>
    <row r="250" spans="1:2">
      <c r="A250">
        <v>97.043000000000006</v>
      </c>
      <c r="B250">
        <v>13.473000000000001</v>
      </c>
    </row>
    <row r="251" spans="1:2">
      <c r="A251">
        <v>97.433999999999997</v>
      </c>
      <c r="B251">
        <v>13.433</v>
      </c>
    </row>
    <row r="252" spans="1:2">
      <c r="A252">
        <v>97.825000000000003</v>
      </c>
      <c r="B252">
        <v>13.391999999999999</v>
      </c>
    </row>
    <row r="253" spans="1:2">
      <c r="A253">
        <v>98.216999999999999</v>
      </c>
      <c r="B253">
        <v>13.35</v>
      </c>
    </row>
    <row r="254" spans="1:2">
      <c r="A254">
        <v>98.608000000000004</v>
      </c>
      <c r="B254">
        <v>13.311999999999999</v>
      </c>
    </row>
    <row r="255" spans="1:2">
      <c r="A255">
        <v>98.998999999999995</v>
      </c>
      <c r="B255">
        <v>13.275</v>
      </c>
    </row>
    <row r="256" spans="1:2">
      <c r="A256">
        <v>99.391000000000005</v>
      </c>
      <c r="B256">
        <v>13.237</v>
      </c>
    </row>
    <row r="257" spans="1:2">
      <c r="A257">
        <v>99.781999999999996</v>
      </c>
      <c r="B257">
        <v>13.199</v>
      </c>
    </row>
    <row r="258" spans="1:2">
      <c r="A258">
        <v>100.17</v>
      </c>
      <c r="B258">
        <v>13.161</v>
      </c>
    </row>
    <row r="259" spans="1:2">
      <c r="A259">
        <v>100.56</v>
      </c>
      <c r="B259">
        <v>13.122</v>
      </c>
    </row>
    <row r="260" spans="1:2">
      <c r="A260">
        <v>100.96</v>
      </c>
      <c r="B260">
        <v>13.083</v>
      </c>
    </row>
    <row r="261" spans="1:2">
      <c r="A261">
        <v>101.35</v>
      </c>
      <c r="B261">
        <v>13.042999999999999</v>
      </c>
    </row>
    <row r="262" spans="1:2">
      <c r="A262">
        <v>101.74</v>
      </c>
      <c r="B262">
        <v>13.003</v>
      </c>
    </row>
    <row r="263" spans="1:2">
      <c r="A263">
        <v>102.13</v>
      </c>
      <c r="B263">
        <v>12.962999999999999</v>
      </c>
    </row>
    <row r="264" spans="1:2">
      <c r="A264">
        <v>102.52</v>
      </c>
      <c r="B264">
        <v>12.92</v>
      </c>
    </row>
    <row r="265" spans="1:2">
      <c r="A265">
        <v>102.91</v>
      </c>
      <c r="B265">
        <v>12.877000000000001</v>
      </c>
    </row>
    <row r="266" spans="1:2">
      <c r="A266">
        <v>103.3</v>
      </c>
      <c r="B266">
        <v>12.835000000000001</v>
      </c>
    </row>
    <row r="267" spans="1:2">
      <c r="A267">
        <v>103.69</v>
      </c>
      <c r="B267">
        <v>12.792999999999999</v>
      </c>
    </row>
    <row r="268" spans="1:2">
      <c r="A268">
        <v>104.09</v>
      </c>
      <c r="B268">
        <v>12.753</v>
      </c>
    </row>
    <row r="269" spans="1:2">
      <c r="A269">
        <v>104.48</v>
      </c>
      <c r="B269">
        <v>12.712999999999999</v>
      </c>
    </row>
    <row r="270" spans="1:2">
      <c r="A270">
        <v>104.87</v>
      </c>
      <c r="B270">
        <v>12.673999999999999</v>
      </c>
    </row>
    <row r="271" spans="1:2">
      <c r="A271">
        <v>105.26</v>
      </c>
      <c r="B271">
        <v>12.637</v>
      </c>
    </row>
    <row r="272" spans="1:2">
      <c r="A272">
        <v>105.65</v>
      </c>
      <c r="B272">
        <v>12.599</v>
      </c>
    </row>
    <row r="273" spans="1:2">
      <c r="A273">
        <v>106.04</v>
      </c>
      <c r="B273">
        <v>12.563000000000001</v>
      </c>
    </row>
    <row r="274" spans="1:2">
      <c r="A274">
        <v>106.43</v>
      </c>
      <c r="B274">
        <v>12.528</v>
      </c>
    </row>
    <row r="275" spans="1:2">
      <c r="A275">
        <v>106.83</v>
      </c>
      <c r="B275">
        <v>12.532999999999999</v>
      </c>
    </row>
    <row r="276" spans="1:2">
      <c r="A276">
        <v>107.22</v>
      </c>
      <c r="B276">
        <v>12.542999999999999</v>
      </c>
    </row>
    <row r="277" spans="1:2">
      <c r="A277">
        <v>107.61</v>
      </c>
      <c r="B277">
        <v>12.555999999999999</v>
      </c>
    </row>
    <row r="278" spans="1:2">
      <c r="A278">
        <v>108</v>
      </c>
      <c r="B278">
        <v>12.57</v>
      </c>
    </row>
    <row r="279" spans="1:2">
      <c r="A279">
        <v>108.39</v>
      </c>
      <c r="B279">
        <v>12.585000000000001</v>
      </c>
    </row>
    <row r="280" spans="1:2">
      <c r="A280">
        <v>108.78</v>
      </c>
      <c r="B280">
        <v>12.603</v>
      </c>
    </row>
    <row r="281" spans="1:2">
      <c r="A281">
        <v>109.17</v>
      </c>
      <c r="B281">
        <v>12.622</v>
      </c>
    </row>
    <row r="282" spans="1:2">
      <c r="A282">
        <v>109.56</v>
      </c>
      <c r="B282">
        <v>12.641999999999999</v>
      </c>
    </row>
    <row r="283" spans="1:2">
      <c r="A283">
        <v>109.96</v>
      </c>
      <c r="B283">
        <v>12.664</v>
      </c>
    </row>
    <row r="284" spans="1:2">
      <c r="A284">
        <v>110.35</v>
      </c>
      <c r="B284">
        <v>12.688000000000001</v>
      </c>
    </row>
    <row r="285" spans="1:2">
      <c r="A285">
        <v>110.74</v>
      </c>
      <c r="B285">
        <v>12.714</v>
      </c>
    </row>
    <row r="286" spans="1:2">
      <c r="A286">
        <v>111.13</v>
      </c>
      <c r="B286">
        <v>12.741</v>
      </c>
    </row>
    <row r="287" spans="1:2">
      <c r="A287">
        <v>111.52</v>
      </c>
      <c r="B287">
        <v>12.77</v>
      </c>
    </row>
    <row r="288" spans="1:2">
      <c r="A288">
        <v>111.91</v>
      </c>
      <c r="B288">
        <v>12.801</v>
      </c>
    </row>
    <row r="289" spans="1:2">
      <c r="A289">
        <v>112.3</v>
      </c>
      <c r="B289">
        <v>12.832000000000001</v>
      </c>
    </row>
    <row r="290" spans="1:2">
      <c r="A290">
        <v>112.69</v>
      </c>
      <c r="B290">
        <v>12.865</v>
      </c>
    </row>
    <row r="291" spans="1:2">
      <c r="A291">
        <v>113.09</v>
      </c>
      <c r="B291">
        <v>12.875</v>
      </c>
    </row>
    <row r="292" spans="1:2">
      <c r="A292">
        <v>113.48</v>
      </c>
      <c r="B292">
        <v>12.88</v>
      </c>
    </row>
    <row r="293" spans="1:2">
      <c r="A293">
        <v>113.87</v>
      </c>
      <c r="B293">
        <v>12.888999999999999</v>
      </c>
    </row>
    <row r="294" spans="1:2">
      <c r="A294">
        <v>114.26</v>
      </c>
      <c r="B294">
        <v>12.9</v>
      </c>
    </row>
    <row r="295" spans="1:2">
      <c r="A295">
        <v>114.65</v>
      </c>
      <c r="B295">
        <v>12.914</v>
      </c>
    </row>
    <row r="296" spans="1:2">
      <c r="A296">
        <v>115.04</v>
      </c>
      <c r="B296">
        <v>12.923999999999999</v>
      </c>
    </row>
    <row r="297" spans="1:2">
      <c r="A297">
        <v>115.43</v>
      </c>
      <c r="B297">
        <v>12.927</v>
      </c>
    </row>
    <row r="298" spans="1:2">
      <c r="A298">
        <v>115.83</v>
      </c>
      <c r="B298">
        <v>12.933</v>
      </c>
    </row>
    <row r="299" spans="1:2">
      <c r="A299">
        <v>116.22</v>
      </c>
      <c r="B299">
        <v>12.943</v>
      </c>
    </row>
    <row r="300" spans="1:2">
      <c r="A300">
        <v>116.61</v>
      </c>
      <c r="B300">
        <v>12.957000000000001</v>
      </c>
    </row>
    <row r="301" spans="1:2">
      <c r="A301">
        <v>117</v>
      </c>
      <c r="B301">
        <v>12.974</v>
      </c>
    </row>
    <row r="302" spans="1:2">
      <c r="A302">
        <v>117.39</v>
      </c>
      <c r="B302">
        <v>12.996</v>
      </c>
    </row>
    <row r="303" spans="1:2">
      <c r="A303">
        <v>117.78</v>
      </c>
      <c r="B303">
        <v>13.021000000000001</v>
      </c>
    </row>
    <row r="304" spans="1:2">
      <c r="A304">
        <v>118.17</v>
      </c>
      <c r="B304">
        <v>13.048999999999999</v>
      </c>
    </row>
    <row r="305" spans="1:2">
      <c r="A305">
        <v>118.56</v>
      </c>
      <c r="B305">
        <v>13.081</v>
      </c>
    </row>
    <row r="306" spans="1:2">
      <c r="A306">
        <v>118.96</v>
      </c>
      <c r="B306">
        <v>13.117000000000001</v>
      </c>
    </row>
    <row r="307" spans="1:2">
      <c r="A307">
        <v>119.35</v>
      </c>
      <c r="B307">
        <v>13.162000000000001</v>
      </c>
    </row>
    <row r="308" spans="1:2">
      <c r="A308">
        <v>119.74</v>
      </c>
      <c r="B308">
        <v>13.211</v>
      </c>
    </row>
    <row r="309" spans="1:2">
      <c r="A309">
        <v>120.13</v>
      </c>
      <c r="B309">
        <v>13.263</v>
      </c>
    </row>
    <row r="310" spans="1:2">
      <c r="A310">
        <v>120.52</v>
      </c>
      <c r="B310">
        <v>13.317</v>
      </c>
    </row>
    <row r="311" spans="1:2">
      <c r="A311">
        <v>120.91</v>
      </c>
      <c r="B311">
        <v>13.374000000000001</v>
      </c>
    </row>
    <row r="312" spans="1:2">
      <c r="A312">
        <v>121.3</v>
      </c>
      <c r="B312">
        <v>13.432</v>
      </c>
    </row>
    <row r="313" spans="1:2">
      <c r="A313">
        <v>121.69</v>
      </c>
      <c r="B313">
        <v>13.493</v>
      </c>
    </row>
    <row r="314" spans="1:2">
      <c r="A314">
        <v>122.09</v>
      </c>
      <c r="B314">
        <v>13.555999999999999</v>
      </c>
    </row>
    <row r="315" spans="1:2">
      <c r="A315">
        <v>122.48</v>
      </c>
      <c r="B315">
        <v>13.621</v>
      </c>
    </row>
    <row r="316" spans="1:2">
      <c r="A316">
        <v>122.87</v>
      </c>
      <c r="B316">
        <v>13.689</v>
      </c>
    </row>
    <row r="317" spans="1:2">
      <c r="A317">
        <v>123.26</v>
      </c>
      <c r="B317">
        <v>13.759</v>
      </c>
    </row>
    <row r="318" spans="1:2">
      <c r="A318">
        <v>123.65</v>
      </c>
      <c r="B318">
        <v>13.779</v>
      </c>
    </row>
    <row r="319" spans="1:2">
      <c r="A319">
        <v>124.04</v>
      </c>
      <c r="B319">
        <v>13.79</v>
      </c>
    </row>
    <row r="320" spans="1:2">
      <c r="A320">
        <v>124.43</v>
      </c>
      <c r="B320">
        <v>13.802</v>
      </c>
    </row>
    <row r="321" spans="1:2">
      <c r="A321">
        <v>124.83</v>
      </c>
      <c r="B321">
        <v>13.814</v>
      </c>
    </row>
    <row r="322" spans="1:2">
      <c r="A322">
        <v>125.22</v>
      </c>
      <c r="B322">
        <v>13.827999999999999</v>
      </c>
    </row>
    <row r="323" spans="1:2">
      <c r="A323">
        <v>125.61</v>
      </c>
      <c r="B323">
        <v>13.842000000000001</v>
      </c>
    </row>
    <row r="324" spans="1:2">
      <c r="A324">
        <v>126</v>
      </c>
      <c r="B324">
        <v>13.856</v>
      </c>
    </row>
    <row r="325" spans="1:2">
      <c r="A325">
        <v>126.39</v>
      </c>
      <c r="B325">
        <v>13.871</v>
      </c>
    </row>
    <row r="326" spans="1:2">
      <c r="A326">
        <v>126.78</v>
      </c>
      <c r="B326">
        <v>13.887</v>
      </c>
    </row>
    <row r="327" spans="1:2">
      <c r="A327">
        <v>127.17</v>
      </c>
      <c r="B327">
        <v>13.903</v>
      </c>
    </row>
    <row r="328" spans="1:2">
      <c r="A328">
        <v>127.56</v>
      </c>
      <c r="B328">
        <v>13.896000000000001</v>
      </c>
    </row>
    <row r="329" spans="1:2">
      <c r="A329">
        <v>127.96</v>
      </c>
      <c r="B329">
        <v>13.881</v>
      </c>
    </row>
    <row r="330" spans="1:2">
      <c r="A330">
        <v>128.35</v>
      </c>
      <c r="B330">
        <v>13.866</v>
      </c>
    </row>
    <row r="331" spans="1:2">
      <c r="A331">
        <v>128.74</v>
      </c>
      <c r="B331">
        <v>13.853</v>
      </c>
    </row>
    <row r="332" spans="1:2">
      <c r="A332">
        <v>129.13</v>
      </c>
      <c r="B332">
        <v>13.84</v>
      </c>
    </row>
    <row r="333" spans="1:2">
      <c r="A333">
        <v>129.52000000000001</v>
      </c>
      <c r="B333">
        <v>13.827999999999999</v>
      </c>
    </row>
    <row r="334" spans="1:2">
      <c r="A334">
        <v>129.91</v>
      </c>
      <c r="B334">
        <v>13.818</v>
      </c>
    </row>
    <row r="335" spans="1:2">
      <c r="A335">
        <v>130.30000000000001</v>
      </c>
      <c r="B335">
        <v>13.808</v>
      </c>
    </row>
    <row r="336" spans="1:2">
      <c r="A336">
        <v>130.69</v>
      </c>
      <c r="B336">
        <v>13.798999999999999</v>
      </c>
    </row>
    <row r="337" spans="1:2">
      <c r="A337">
        <v>131.09</v>
      </c>
      <c r="B337">
        <v>13.792</v>
      </c>
    </row>
    <row r="338" spans="1:2">
      <c r="A338">
        <v>131.47999999999999</v>
      </c>
      <c r="B338">
        <v>13.772</v>
      </c>
    </row>
    <row r="339" spans="1:2">
      <c r="A339">
        <v>131.87</v>
      </c>
      <c r="B339">
        <v>13.744999999999999</v>
      </c>
    </row>
    <row r="340" spans="1:2">
      <c r="A340">
        <v>132.26</v>
      </c>
      <c r="B340">
        <v>13.718</v>
      </c>
    </row>
    <row r="341" spans="1:2">
      <c r="A341">
        <v>132.65</v>
      </c>
      <c r="B341">
        <v>13.693</v>
      </c>
    </row>
    <row r="342" spans="1:2">
      <c r="A342">
        <v>133.04</v>
      </c>
      <c r="B342">
        <v>13.669</v>
      </c>
    </row>
    <row r="343" spans="1:2">
      <c r="A343">
        <v>133.43</v>
      </c>
      <c r="B343">
        <v>13.645</v>
      </c>
    </row>
    <row r="344" spans="1:2">
      <c r="A344">
        <v>133.83000000000001</v>
      </c>
      <c r="B344">
        <v>13.622999999999999</v>
      </c>
    </row>
    <row r="345" spans="1:2">
      <c r="A345">
        <v>134.22</v>
      </c>
      <c r="B345">
        <v>13.601000000000001</v>
      </c>
    </row>
    <row r="346" spans="1:2">
      <c r="A346">
        <v>134.61000000000001</v>
      </c>
      <c r="B346">
        <v>13.581</v>
      </c>
    </row>
    <row r="347" spans="1:2">
      <c r="A347">
        <v>135</v>
      </c>
      <c r="B347">
        <v>13.561999999999999</v>
      </c>
    </row>
    <row r="348" spans="1:2">
      <c r="A348">
        <v>135.38999999999999</v>
      </c>
      <c r="B348">
        <v>13.548</v>
      </c>
    </row>
    <row r="349" spans="1:2">
      <c r="A349">
        <v>135.78</v>
      </c>
      <c r="B349">
        <v>13.542</v>
      </c>
    </row>
    <row r="350" spans="1:2">
      <c r="A350">
        <v>136.16999999999999</v>
      </c>
      <c r="B350">
        <v>13.537000000000001</v>
      </c>
    </row>
    <row r="351" spans="1:2">
      <c r="A351">
        <v>136.56</v>
      </c>
      <c r="B351">
        <v>13.534000000000001</v>
      </c>
    </row>
    <row r="352" spans="1:2">
      <c r="A352">
        <v>136.96</v>
      </c>
      <c r="B352">
        <v>13.532</v>
      </c>
    </row>
    <row r="353" spans="1:2">
      <c r="A353">
        <v>137.35</v>
      </c>
      <c r="B353">
        <v>13.532</v>
      </c>
    </row>
    <row r="354" spans="1:2">
      <c r="A354">
        <v>137.74</v>
      </c>
      <c r="B354">
        <v>13.532999999999999</v>
      </c>
    </row>
    <row r="355" spans="1:2">
      <c r="A355">
        <v>138.13</v>
      </c>
      <c r="B355">
        <v>13.535</v>
      </c>
    </row>
    <row r="356" spans="1:2">
      <c r="A356">
        <v>138.52000000000001</v>
      </c>
      <c r="B356">
        <v>13.539</v>
      </c>
    </row>
    <row r="357" spans="1:2">
      <c r="A357">
        <v>138.91</v>
      </c>
      <c r="B357">
        <v>13.545</v>
      </c>
    </row>
    <row r="358" spans="1:2">
      <c r="A358">
        <v>139.30000000000001</v>
      </c>
      <c r="B358">
        <v>13.536</v>
      </c>
    </row>
    <row r="359" spans="1:2">
      <c r="A359">
        <v>139.69</v>
      </c>
      <c r="B359">
        <v>13.494</v>
      </c>
    </row>
    <row r="360" spans="1:2">
      <c r="A360">
        <v>140.09</v>
      </c>
      <c r="B360">
        <v>13.452999999999999</v>
      </c>
    </row>
    <row r="361" spans="1:2">
      <c r="A361">
        <v>140.47999999999999</v>
      </c>
      <c r="B361">
        <v>13.412000000000001</v>
      </c>
    </row>
    <row r="362" spans="1:2">
      <c r="A362">
        <v>140.87</v>
      </c>
      <c r="B362">
        <v>13.372</v>
      </c>
    </row>
    <row r="363" spans="1:2">
      <c r="A363">
        <v>141.26</v>
      </c>
      <c r="B363">
        <v>13.332000000000001</v>
      </c>
    </row>
    <row r="364" spans="1:2">
      <c r="A364">
        <v>141.65</v>
      </c>
      <c r="B364">
        <v>13.292</v>
      </c>
    </row>
    <row r="365" spans="1:2">
      <c r="A365">
        <v>142.04</v>
      </c>
      <c r="B365">
        <v>13.253</v>
      </c>
    </row>
    <row r="366" spans="1:2">
      <c r="A366">
        <v>142.43</v>
      </c>
      <c r="B366">
        <v>13.215</v>
      </c>
    </row>
    <row r="367" spans="1:2">
      <c r="A367">
        <v>142.83000000000001</v>
      </c>
      <c r="B367">
        <v>13.177</v>
      </c>
    </row>
    <row r="368" spans="1:2">
      <c r="A368">
        <v>143.22</v>
      </c>
      <c r="B368">
        <v>13.132999999999999</v>
      </c>
    </row>
    <row r="369" spans="1:2">
      <c r="A369">
        <v>143.61000000000001</v>
      </c>
      <c r="B369">
        <v>13.065</v>
      </c>
    </row>
    <row r="370" spans="1:2">
      <c r="A370">
        <v>144</v>
      </c>
      <c r="B370">
        <v>12.996</v>
      </c>
    </row>
    <row r="371" spans="1:2">
      <c r="A371">
        <v>144.38999999999999</v>
      </c>
      <c r="B371">
        <v>12.927</v>
      </c>
    </row>
    <row r="372" spans="1:2">
      <c r="A372">
        <v>144.78</v>
      </c>
      <c r="B372">
        <v>12.856</v>
      </c>
    </row>
    <row r="373" spans="1:2">
      <c r="A373">
        <v>145.16999999999999</v>
      </c>
      <c r="B373">
        <v>12.785</v>
      </c>
    </row>
    <row r="374" spans="1:2">
      <c r="A374">
        <v>145.56</v>
      </c>
      <c r="B374">
        <v>12.714</v>
      </c>
    </row>
    <row r="375" spans="1:2">
      <c r="A375">
        <v>145.96</v>
      </c>
      <c r="B375">
        <v>12.641</v>
      </c>
    </row>
    <row r="376" spans="1:2">
      <c r="A376">
        <v>146.35</v>
      </c>
      <c r="B376">
        <v>12.568</v>
      </c>
    </row>
    <row r="377" spans="1:2">
      <c r="A377">
        <v>146.74</v>
      </c>
      <c r="B377">
        <v>12.494999999999999</v>
      </c>
    </row>
    <row r="378" spans="1:2">
      <c r="A378">
        <v>147.13</v>
      </c>
      <c r="B378">
        <v>12.42</v>
      </c>
    </row>
    <row r="379" spans="1:2">
      <c r="A379">
        <v>147.52000000000001</v>
      </c>
      <c r="B379">
        <v>12.343999999999999</v>
      </c>
    </row>
    <row r="380" spans="1:2">
      <c r="A380">
        <v>147.91</v>
      </c>
      <c r="B380">
        <v>12.269</v>
      </c>
    </row>
    <row r="381" spans="1:2">
      <c r="A381">
        <v>148.30000000000001</v>
      </c>
      <c r="B381">
        <v>12.196</v>
      </c>
    </row>
    <row r="382" spans="1:2">
      <c r="A382">
        <v>148.69</v>
      </c>
      <c r="B382">
        <v>12.125</v>
      </c>
    </row>
    <row r="383" spans="1:2">
      <c r="A383">
        <v>149.09</v>
      </c>
      <c r="B383">
        <v>12.055</v>
      </c>
    </row>
    <row r="384" spans="1:2">
      <c r="A384">
        <v>149.47999999999999</v>
      </c>
      <c r="B384">
        <v>11.987</v>
      </c>
    </row>
    <row r="385" spans="1:2">
      <c r="A385">
        <v>149.87</v>
      </c>
      <c r="B385">
        <v>11.920999999999999</v>
      </c>
    </row>
    <row r="386" spans="1:2">
      <c r="A386">
        <v>150.26</v>
      </c>
      <c r="B386">
        <v>11.856999999999999</v>
      </c>
    </row>
    <row r="387" spans="1:2">
      <c r="A387">
        <v>150.65</v>
      </c>
      <c r="B387">
        <v>11.794</v>
      </c>
    </row>
    <row r="388" spans="1:2">
      <c r="A388">
        <v>151.04</v>
      </c>
      <c r="B388">
        <v>11.734</v>
      </c>
    </row>
    <row r="389" spans="1:2">
      <c r="A389">
        <v>151.43</v>
      </c>
      <c r="B389">
        <v>11.753</v>
      </c>
    </row>
    <row r="390" spans="1:2">
      <c r="A390">
        <v>151.83000000000001</v>
      </c>
      <c r="B390">
        <v>11.775</v>
      </c>
    </row>
    <row r="391" spans="1:2">
      <c r="A391">
        <v>152.22</v>
      </c>
      <c r="B391">
        <v>11.797000000000001</v>
      </c>
    </row>
    <row r="392" spans="1:2">
      <c r="A392">
        <v>152.61000000000001</v>
      </c>
      <c r="B392">
        <v>11.82</v>
      </c>
    </row>
    <row r="393" spans="1:2">
      <c r="A393">
        <v>153</v>
      </c>
      <c r="B393">
        <v>11.843999999999999</v>
      </c>
    </row>
    <row r="394" spans="1:2">
      <c r="A394">
        <v>153.38999999999999</v>
      </c>
      <c r="B394">
        <v>11.868</v>
      </c>
    </row>
    <row r="395" spans="1:2">
      <c r="A395">
        <v>153.78</v>
      </c>
      <c r="B395">
        <v>11.893000000000001</v>
      </c>
    </row>
    <row r="396" spans="1:2">
      <c r="A396">
        <v>154.16999999999999</v>
      </c>
      <c r="B396">
        <v>11.917999999999999</v>
      </c>
    </row>
    <row r="397" spans="1:2">
      <c r="A397">
        <v>154.56</v>
      </c>
      <c r="B397">
        <v>11.944000000000001</v>
      </c>
    </row>
    <row r="398" spans="1:2">
      <c r="A398">
        <v>154.96</v>
      </c>
      <c r="B398">
        <v>11.97</v>
      </c>
    </row>
    <row r="399" spans="1:2">
      <c r="A399">
        <v>155.35</v>
      </c>
      <c r="B399">
        <v>12.013999999999999</v>
      </c>
    </row>
    <row r="400" spans="1:2">
      <c r="A400">
        <v>155.74</v>
      </c>
      <c r="B400">
        <v>12.058999999999999</v>
      </c>
    </row>
    <row r="401" spans="1:2">
      <c r="A401">
        <v>156.13</v>
      </c>
      <c r="B401">
        <v>12.106</v>
      </c>
    </row>
    <row r="402" spans="1:2">
      <c r="A402">
        <v>156.52000000000001</v>
      </c>
      <c r="B402">
        <v>12.151999999999999</v>
      </c>
    </row>
    <row r="403" spans="1:2">
      <c r="A403">
        <v>156.91</v>
      </c>
      <c r="B403">
        <v>12.198</v>
      </c>
    </row>
    <row r="404" spans="1:2">
      <c r="A404">
        <v>157.30000000000001</v>
      </c>
      <c r="B404">
        <v>12.244</v>
      </c>
    </row>
    <row r="405" spans="1:2">
      <c r="A405">
        <v>157.69</v>
      </c>
      <c r="B405">
        <v>12.291</v>
      </c>
    </row>
    <row r="406" spans="1:2">
      <c r="A406">
        <v>158.09</v>
      </c>
      <c r="B406">
        <v>12.337</v>
      </c>
    </row>
    <row r="407" spans="1:2">
      <c r="A407">
        <v>158.47999999999999</v>
      </c>
      <c r="B407">
        <v>12.384</v>
      </c>
    </row>
    <row r="408" spans="1:2">
      <c r="A408">
        <v>158.87</v>
      </c>
      <c r="B408">
        <v>12.430999999999999</v>
      </c>
    </row>
    <row r="409" spans="1:2">
      <c r="A409">
        <v>159.26</v>
      </c>
      <c r="B409">
        <v>12.432</v>
      </c>
    </row>
    <row r="410" spans="1:2">
      <c r="A410">
        <v>159.65</v>
      </c>
      <c r="B410">
        <v>12.422000000000001</v>
      </c>
    </row>
    <row r="411" spans="1:2">
      <c r="A411">
        <v>160.04</v>
      </c>
      <c r="B411">
        <v>12.412000000000001</v>
      </c>
    </row>
    <row r="412" spans="1:2">
      <c r="A412">
        <v>160.43</v>
      </c>
      <c r="B412">
        <v>12.403</v>
      </c>
    </row>
    <row r="413" spans="1:2">
      <c r="A413">
        <v>160.83000000000001</v>
      </c>
      <c r="B413">
        <v>12.393000000000001</v>
      </c>
    </row>
    <row r="414" spans="1:2">
      <c r="A414">
        <v>161.22</v>
      </c>
      <c r="B414">
        <v>12.385</v>
      </c>
    </row>
    <row r="415" spans="1:2">
      <c r="A415">
        <v>161.61000000000001</v>
      </c>
      <c r="B415">
        <v>12.375999999999999</v>
      </c>
    </row>
    <row r="416" spans="1:2">
      <c r="A416">
        <v>162</v>
      </c>
      <c r="B416">
        <v>12.368</v>
      </c>
    </row>
    <row r="417" spans="1:2">
      <c r="A417">
        <v>162.38999999999999</v>
      </c>
      <c r="B417">
        <v>12.36</v>
      </c>
    </row>
    <row r="418" spans="1:2">
      <c r="A418">
        <v>162.78</v>
      </c>
      <c r="B418">
        <v>12.353</v>
      </c>
    </row>
    <row r="419" spans="1:2">
      <c r="A419">
        <v>163.16999999999999</v>
      </c>
      <c r="B419">
        <v>12.324999999999999</v>
      </c>
    </row>
    <row r="420" spans="1:2">
      <c r="A420">
        <v>163.56</v>
      </c>
      <c r="B420">
        <v>12.288</v>
      </c>
    </row>
    <row r="421" spans="1:2">
      <c r="A421">
        <v>163.96</v>
      </c>
      <c r="B421">
        <v>12.252000000000001</v>
      </c>
    </row>
    <row r="422" spans="1:2">
      <c r="A422">
        <v>164.35</v>
      </c>
      <c r="B422">
        <v>12.217000000000001</v>
      </c>
    </row>
    <row r="423" spans="1:2">
      <c r="A423">
        <v>164.74</v>
      </c>
      <c r="B423">
        <v>12.182</v>
      </c>
    </row>
    <row r="424" spans="1:2">
      <c r="A424">
        <v>165.13</v>
      </c>
      <c r="B424">
        <v>12.148999999999999</v>
      </c>
    </row>
    <row r="425" spans="1:2">
      <c r="A425">
        <v>165.52</v>
      </c>
      <c r="B425">
        <v>12.117000000000001</v>
      </c>
    </row>
    <row r="426" spans="1:2">
      <c r="A426">
        <v>165.91</v>
      </c>
      <c r="B426">
        <v>12.085000000000001</v>
      </c>
    </row>
    <row r="427" spans="1:2">
      <c r="A427">
        <v>166.3</v>
      </c>
      <c r="B427">
        <v>12.054</v>
      </c>
    </row>
    <row r="428" spans="1:2">
      <c r="A428">
        <v>166.69</v>
      </c>
      <c r="B428">
        <v>12.023999999999999</v>
      </c>
    </row>
    <row r="429" spans="1:2">
      <c r="A429">
        <v>167.09</v>
      </c>
      <c r="B429">
        <v>11.98</v>
      </c>
    </row>
    <row r="430" spans="1:2">
      <c r="A430">
        <v>167.48</v>
      </c>
      <c r="B430">
        <v>11.926</v>
      </c>
    </row>
    <row r="431" spans="1:2">
      <c r="A431">
        <v>167.87</v>
      </c>
      <c r="B431">
        <v>11.872999999999999</v>
      </c>
    </row>
    <row r="432" spans="1:2">
      <c r="A432">
        <v>168.26</v>
      </c>
      <c r="B432">
        <v>11.82</v>
      </c>
    </row>
    <row r="433" spans="1:2">
      <c r="A433">
        <v>168.65</v>
      </c>
      <c r="B433">
        <v>11.766999999999999</v>
      </c>
    </row>
    <row r="434" spans="1:2">
      <c r="A434">
        <v>169.04</v>
      </c>
      <c r="B434">
        <v>11.715999999999999</v>
      </c>
    </row>
    <row r="435" spans="1:2">
      <c r="A435">
        <v>169.43</v>
      </c>
      <c r="B435">
        <v>11.664</v>
      </c>
    </row>
    <row r="436" spans="1:2">
      <c r="A436">
        <v>169.82</v>
      </c>
      <c r="B436">
        <v>11.614000000000001</v>
      </c>
    </row>
    <row r="437" spans="1:2">
      <c r="A437">
        <v>170.22</v>
      </c>
      <c r="B437">
        <v>11.564</v>
      </c>
    </row>
    <row r="438" spans="1:2">
      <c r="A438">
        <v>170.61</v>
      </c>
      <c r="B438">
        <v>11.515000000000001</v>
      </c>
    </row>
    <row r="439" spans="1:2">
      <c r="A439">
        <v>171</v>
      </c>
      <c r="B439">
        <v>11.478</v>
      </c>
    </row>
    <row r="440" spans="1:2">
      <c r="A440">
        <v>171.39</v>
      </c>
      <c r="B440">
        <v>11.454000000000001</v>
      </c>
    </row>
    <row r="441" spans="1:2">
      <c r="A441">
        <v>171.78</v>
      </c>
      <c r="B441">
        <v>11.429</v>
      </c>
    </row>
    <row r="442" spans="1:2">
      <c r="A442">
        <v>172.17</v>
      </c>
      <c r="B442">
        <v>11.406000000000001</v>
      </c>
    </row>
    <row r="443" spans="1:2">
      <c r="A443">
        <v>172.56</v>
      </c>
      <c r="B443">
        <v>11.382</v>
      </c>
    </row>
    <row r="444" spans="1:2">
      <c r="A444">
        <v>172.96</v>
      </c>
      <c r="B444">
        <v>11.359</v>
      </c>
    </row>
    <row r="445" spans="1:2">
      <c r="A445">
        <v>173.35</v>
      </c>
      <c r="B445">
        <v>11.335000000000001</v>
      </c>
    </row>
    <row r="446" spans="1:2">
      <c r="A446">
        <v>173.74</v>
      </c>
      <c r="B446">
        <v>11.311999999999999</v>
      </c>
    </row>
    <row r="447" spans="1:2">
      <c r="A447">
        <v>174.13</v>
      </c>
      <c r="B447">
        <v>11.29</v>
      </c>
    </row>
    <row r="448" spans="1:2">
      <c r="A448">
        <v>174.52</v>
      </c>
      <c r="B448">
        <v>11.266999999999999</v>
      </c>
    </row>
    <row r="449" spans="1:2">
      <c r="A449">
        <v>174.91</v>
      </c>
      <c r="B449">
        <v>11.295999999999999</v>
      </c>
    </row>
    <row r="450" spans="1:2">
      <c r="A450">
        <v>175.3</v>
      </c>
      <c r="B450">
        <v>11.4</v>
      </c>
    </row>
    <row r="451" spans="1:2">
      <c r="A451">
        <v>175.69</v>
      </c>
      <c r="B451">
        <v>11.503</v>
      </c>
    </row>
    <row r="452" spans="1:2">
      <c r="A452">
        <v>176.09</v>
      </c>
      <c r="B452">
        <v>11.606</v>
      </c>
    </row>
    <row r="453" spans="1:2">
      <c r="A453">
        <v>176.48</v>
      </c>
      <c r="B453">
        <v>11.709</v>
      </c>
    </row>
    <row r="454" spans="1:2">
      <c r="A454">
        <v>176.87</v>
      </c>
      <c r="B454">
        <v>11.813000000000001</v>
      </c>
    </row>
    <row r="455" spans="1:2">
      <c r="A455">
        <v>177.26</v>
      </c>
      <c r="B455">
        <v>11.916</v>
      </c>
    </row>
    <row r="456" spans="1:2">
      <c r="A456">
        <v>177.65</v>
      </c>
      <c r="B456">
        <v>12.019</v>
      </c>
    </row>
    <row r="457" spans="1:2">
      <c r="A457">
        <v>178.04</v>
      </c>
      <c r="B457">
        <v>12.122999999999999</v>
      </c>
    </row>
    <row r="458" spans="1:2">
      <c r="A458">
        <v>178.43</v>
      </c>
      <c r="B458">
        <v>12.226000000000001</v>
      </c>
    </row>
    <row r="459" spans="1:2">
      <c r="A459">
        <v>178.82</v>
      </c>
      <c r="B459">
        <v>12.345000000000001</v>
      </c>
    </row>
    <row r="460" spans="1:2">
      <c r="A460">
        <v>179.22</v>
      </c>
      <c r="B460">
        <v>12.487</v>
      </c>
    </row>
    <row r="461" spans="1:2">
      <c r="A461">
        <v>179.61</v>
      </c>
      <c r="B461">
        <v>12.629</v>
      </c>
    </row>
    <row r="462" spans="1:2">
      <c r="A462">
        <v>180</v>
      </c>
      <c r="B462">
        <v>12.771000000000001</v>
      </c>
    </row>
    <row r="463" spans="1:2">
      <c r="A463">
        <v>180.39</v>
      </c>
      <c r="B463">
        <v>12.912000000000001</v>
      </c>
    </row>
    <row r="464" spans="1:2">
      <c r="A464">
        <v>180.78</v>
      </c>
      <c r="B464">
        <v>13.054</v>
      </c>
    </row>
    <row r="465" spans="1:2">
      <c r="A465">
        <v>181.17</v>
      </c>
      <c r="B465">
        <v>13.196</v>
      </c>
    </row>
    <row r="466" spans="1:2">
      <c r="A466">
        <v>181.56</v>
      </c>
      <c r="B466">
        <v>13.337999999999999</v>
      </c>
    </row>
    <row r="467" spans="1:2">
      <c r="A467">
        <v>181.96</v>
      </c>
      <c r="B467">
        <v>13.48</v>
      </c>
    </row>
    <row r="468" spans="1:2">
      <c r="A468">
        <v>182.35</v>
      </c>
      <c r="B468">
        <v>13.622</v>
      </c>
    </row>
    <row r="469" spans="1:2">
      <c r="A469">
        <v>182.74</v>
      </c>
      <c r="B469">
        <v>13.747</v>
      </c>
    </row>
    <row r="470" spans="1:2">
      <c r="A470">
        <v>183.13</v>
      </c>
      <c r="B470">
        <v>13.851000000000001</v>
      </c>
    </row>
    <row r="471" spans="1:2">
      <c r="A471">
        <v>183.52</v>
      </c>
      <c r="B471">
        <v>13.954000000000001</v>
      </c>
    </row>
    <row r="472" spans="1:2">
      <c r="A472">
        <v>183.91</v>
      </c>
      <c r="B472">
        <v>14.058</v>
      </c>
    </row>
    <row r="473" spans="1:2">
      <c r="A473">
        <v>184.3</v>
      </c>
      <c r="B473">
        <v>14.161</v>
      </c>
    </row>
    <row r="474" spans="1:2">
      <c r="A474">
        <v>184.69</v>
      </c>
      <c r="B474">
        <v>14.265000000000001</v>
      </c>
    </row>
    <row r="475" spans="1:2">
      <c r="A475">
        <v>185.09</v>
      </c>
      <c r="B475">
        <v>14.369</v>
      </c>
    </row>
    <row r="476" spans="1:2">
      <c r="A476">
        <v>185.48</v>
      </c>
      <c r="B476">
        <v>14.472</v>
      </c>
    </row>
    <row r="477" spans="1:2">
      <c r="A477">
        <v>185.87</v>
      </c>
      <c r="B477">
        <v>14.576000000000001</v>
      </c>
    </row>
    <row r="478" spans="1:2">
      <c r="A478">
        <v>186.26</v>
      </c>
      <c r="B478">
        <v>14.679</v>
      </c>
    </row>
    <row r="479" spans="1:2">
      <c r="A479">
        <v>186.65</v>
      </c>
      <c r="B479">
        <v>14.769</v>
      </c>
    </row>
    <row r="480" spans="1:2">
      <c r="A480">
        <v>187.04</v>
      </c>
      <c r="B480">
        <v>14.840999999999999</v>
      </c>
    </row>
    <row r="481" spans="1:2">
      <c r="A481">
        <v>187.43</v>
      </c>
      <c r="B481">
        <v>14.913</v>
      </c>
    </row>
    <row r="482" spans="1:2">
      <c r="A482">
        <v>187.82</v>
      </c>
      <c r="B482">
        <v>14.984</v>
      </c>
    </row>
    <row r="483" spans="1:2">
      <c r="A483">
        <v>188.22</v>
      </c>
      <c r="B483">
        <v>15.055999999999999</v>
      </c>
    </row>
    <row r="484" spans="1:2">
      <c r="A484">
        <v>188.61</v>
      </c>
      <c r="B484">
        <v>15.128</v>
      </c>
    </row>
    <row r="485" spans="1:2">
      <c r="A485">
        <v>189</v>
      </c>
      <c r="B485">
        <v>15.199</v>
      </c>
    </row>
    <row r="486" spans="1:2">
      <c r="A486">
        <v>189.39</v>
      </c>
      <c r="B486">
        <v>15.271000000000001</v>
      </c>
    </row>
    <row r="487" spans="1:2">
      <c r="A487">
        <v>189.78</v>
      </c>
      <c r="B487">
        <v>15.343</v>
      </c>
    </row>
    <row r="488" spans="1:2">
      <c r="A488">
        <v>190.17</v>
      </c>
      <c r="B488">
        <v>15.414</v>
      </c>
    </row>
    <row r="489" spans="1:2">
      <c r="A489">
        <v>190.56</v>
      </c>
      <c r="B489">
        <v>15.465</v>
      </c>
    </row>
    <row r="490" spans="1:2">
      <c r="A490">
        <v>190.96</v>
      </c>
      <c r="B490">
        <v>15.488</v>
      </c>
    </row>
    <row r="491" spans="1:2">
      <c r="A491">
        <v>191.35</v>
      </c>
      <c r="B491">
        <v>15.512</v>
      </c>
    </row>
    <row r="492" spans="1:2">
      <c r="A492">
        <v>191.74</v>
      </c>
      <c r="B492">
        <v>15.535</v>
      </c>
    </row>
    <row r="493" spans="1:2">
      <c r="A493">
        <v>192.13</v>
      </c>
      <c r="B493">
        <v>15.558</v>
      </c>
    </row>
    <row r="494" spans="1:2">
      <c r="A494">
        <v>192.52</v>
      </c>
      <c r="B494">
        <v>15.582000000000001</v>
      </c>
    </row>
    <row r="495" spans="1:2">
      <c r="A495">
        <v>192.91</v>
      </c>
      <c r="B495">
        <v>15.605</v>
      </c>
    </row>
    <row r="496" spans="1:2">
      <c r="A496">
        <v>193.3</v>
      </c>
      <c r="B496">
        <v>15.629</v>
      </c>
    </row>
    <row r="497" spans="1:2">
      <c r="A497">
        <v>193.69</v>
      </c>
      <c r="B497">
        <v>15.651999999999999</v>
      </c>
    </row>
    <row r="498" spans="1:2">
      <c r="A498">
        <v>194.09</v>
      </c>
      <c r="B498">
        <v>15.676</v>
      </c>
    </row>
    <row r="499" spans="1:2">
      <c r="A499">
        <v>194.48</v>
      </c>
      <c r="B499">
        <v>15.685</v>
      </c>
    </row>
    <row r="500" spans="1:2">
      <c r="A500">
        <v>194.87</v>
      </c>
      <c r="B500">
        <v>15.676</v>
      </c>
    </row>
    <row r="501" spans="1:2">
      <c r="A501">
        <v>195.26</v>
      </c>
      <c r="B501">
        <v>15.667</v>
      </c>
    </row>
    <row r="502" spans="1:2">
      <c r="A502">
        <v>195.65</v>
      </c>
      <c r="B502">
        <v>15.657999999999999</v>
      </c>
    </row>
    <row r="503" spans="1:2">
      <c r="A503">
        <v>196.04</v>
      </c>
      <c r="B503">
        <v>15.65</v>
      </c>
    </row>
    <row r="504" spans="1:2">
      <c r="A504">
        <v>196.43</v>
      </c>
      <c r="B504">
        <v>15.641</v>
      </c>
    </row>
    <row r="505" spans="1:2">
      <c r="A505">
        <v>196.82</v>
      </c>
      <c r="B505">
        <v>15.632</v>
      </c>
    </row>
    <row r="506" spans="1:2">
      <c r="A506">
        <v>197.22</v>
      </c>
      <c r="B506">
        <v>15.622999999999999</v>
      </c>
    </row>
    <row r="507" spans="1:2">
      <c r="A507">
        <v>197.61</v>
      </c>
      <c r="B507">
        <v>15.615</v>
      </c>
    </row>
    <row r="508" spans="1:2">
      <c r="A508">
        <v>198</v>
      </c>
      <c r="B508">
        <v>15.606</v>
      </c>
    </row>
    <row r="509" spans="1:2">
      <c r="A509">
        <v>198.39</v>
      </c>
      <c r="B509">
        <v>15.6</v>
      </c>
    </row>
    <row r="510" spans="1:2">
      <c r="A510">
        <v>198.78</v>
      </c>
      <c r="B510">
        <v>15.596</v>
      </c>
    </row>
    <row r="511" spans="1:2">
      <c r="A511">
        <v>199.17</v>
      </c>
      <c r="B511">
        <v>15.592000000000001</v>
      </c>
    </row>
    <row r="512" spans="1:2">
      <c r="A512">
        <v>199.56</v>
      </c>
      <c r="B512">
        <v>15.589</v>
      </c>
    </row>
    <row r="513" spans="1:2">
      <c r="A513">
        <v>199.96</v>
      </c>
      <c r="B513">
        <v>15.585000000000001</v>
      </c>
    </row>
    <row r="514" spans="1:2">
      <c r="A514">
        <v>200.35</v>
      </c>
      <c r="B514">
        <v>15.582000000000001</v>
      </c>
    </row>
    <row r="515" spans="1:2">
      <c r="A515">
        <v>200.74</v>
      </c>
      <c r="B515">
        <v>15.577999999999999</v>
      </c>
    </row>
    <row r="516" spans="1:2">
      <c r="A516">
        <v>201.13</v>
      </c>
      <c r="B516">
        <v>15.574</v>
      </c>
    </row>
    <row r="517" spans="1:2">
      <c r="A517">
        <v>201.52</v>
      </c>
      <c r="B517">
        <v>15.571</v>
      </c>
    </row>
    <row r="518" spans="1:2">
      <c r="A518">
        <v>201.91</v>
      </c>
      <c r="B518">
        <v>15.567</v>
      </c>
    </row>
    <row r="519" spans="1:2">
      <c r="A519">
        <v>202.3</v>
      </c>
      <c r="B519">
        <v>15.545</v>
      </c>
    </row>
    <row r="520" spans="1:2">
      <c r="A520">
        <v>202.69</v>
      </c>
      <c r="B520">
        <v>15.500999999999999</v>
      </c>
    </row>
    <row r="521" spans="1:2">
      <c r="A521">
        <v>203.09</v>
      </c>
      <c r="B521">
        <v>15.458</v>
      </c>
    </row>
    <row r="522" spans="1:2">
      <c r="A522">
        <v>203.48</v>
      </c>
      <c r="B522">
        <v>15.414</v>
      </c>
    </row>
    <row r="523" spans="1:2">
      <c r="A523">
        <v>203.87</v>
      </c>
      <c r="B523">
        <v>15.37</v>
      </c>
    </row>
    <row r="524" spans="1:2">
      <c r="A524">
        <v>204.26</v>
      </c>
      <c r="B524">
        <v>15.326000000000001</v>
      </c>
    </row>
    <row r="525" spans="1:2">
      <c r="A525">
        <v>204.65</v>
      </c>
      <c r="B525">
        <v>15.282</v>
      </c>
    </row>
    <row r="526" spans="1:2">
      <c r="A526">
        <v>205.04</v>
      </c>
      <c r="B526">
        <v>15.239000000000001</v>
      </c>
    </row>
    <row r="527" spans="1:2">
      <c r="A527">
        <v>205.43</v>
      </c>
      <c r="B527">
        <v>15.195</v>
      </c>
    </row>
    <row r="528" spans="1:2">
      <c r="A528">
        <v>205.82</v>
      </c>
      <c r="B528">
        <v>15.151</v>
      </c>
    </row>
    <row r="529" spans="1:2">
      <c r="A529">
        <v>206.22</v>
      </c>
      <c r="B529">
        <v>15.092000000000001</v>
      </c>
    </row>
    <row r="530" spans="1:2">
      <c r="A530">
        <v>206.61</v>
      </c>
      <c r="B530">
        <v>15.015000000000001</v>
      </c>
    </row>
    <row r="531" spans="1:2">
      <c r="A531">
        <v>207</v>
      </c>
      <c r="B531">
        <v>14.938000000000001</v>
      </c>
    </row>
    <row r="532" spans="1:2">
      <c r="A532">
        <v>207.39</v>
      </c>
      <c r="B532">
        <v>14.861000000000001</v>
      </c>
    </row>
    <row r="533" spans="1:2">
      <c r="A533">
        <v>207.78</v>
      </c>
      <c r="B533">
        <v>14.784000000000001</v>
      </c>
    </row>
    <row r="534" spans="1:2">
      <c r="A534">
        <v>208.17</v>
      </c>
      <c r="B534">
        <v>14.707000000000001</v>
      </c>
    </row>
    <row r="535" spans="1:2">
      <c r="A535">
        <v>208.56</v>
      </c>
      <c r="B535">
        <v>14.63</v>
      </c>
    </row>
    <row r="536" spans="1:2">
      <c r="A536">
        <v>208.96</v>
      </c>
      <c r="B536">
        <v>14.553000000000001</v>
      </c>
    </row>
    <row r="537" spans="1:2">
      <c r="A537">
        <v>209.35</v>
      </c>
      <c r="B537">
        <v>14.476000000000001</v>
      </c>
    </row>
    <row r="538" spans="1:2">
      <c r="A538">
        <v>209.74</v>
      </c>
      <c r="B538">
        <v>14.4</v>
      </c>
    </row>
    <row r="539" spans="1:2">
      <c r="A539">
        <v>210.13</v>
      </c>
      <c r="B539">
        <v>14.314</v>
      </c>
    </row>
    <row r="540" spans="1:2">
      <c r="A540">
        <v>210.52</v>
      </c>
      <c r="B540">
        <v>14.218</v>
      </c>
    </row>
    <row r="541" spans="1:2">
      <c r="A541">
        <v>210.91</v>
      </c>
      <c r="B541">
        <v>14.124000000000001</v>
      </c>
    </row>
    <row r="542" spans="1:2">
      <c r="A542">
        <v>211.3</v>
      </c>
      <c r="B542">
        <v>14.031000000000001</v>
      </c>
    </row>
    <row r="543" spans="1:2">
      <c r="A543">
        <v>211.69</v>
      </c>
      <c r="B543">
        <v>13.94</v>
      </c>
    </row>
    <row r="544" spans="1:2">
      <c r="A544">
        <v>212.09</v>
      </c>
      <c r="B544">
        <v>13.85</v>
      </c>
    </row>
    <row r="545" spans="1:2">
      <c r="A545">
        <v>212.48</v>
      </c>
      <c r="B545">
        <v>13.76</v>
      </c>
    </row>
    <row r="546" spans="1:2">
      <c r="A546">
        <v>212.87</v>
      </c>
      <c r="B546">
        <v>13.673</v>
      </c>
    </row>
    <row r="547" spans="1:2">
      <c r="A547">
        <v>213.26</v>
      </c>
      <c r="B547">
        <v>13.586</v>
      </c>
    </row>
    <row r="548" spans="1:2">
      <c r="A548">
        <v>213.65</v>
      </c>
      <c r="B548">
        <v>13.5</v>
      </c>
    </row>
    <row r="549" spans="1:2">
      <c r="A549">
        <v>214.04</v>
      </c>
      <c r="B549">
        <v>13.423999999999999</v>
      </c>
    </row>
    <row r="550" spans="1:2">
      <c r="A550">
        <v>214.43</v>
      </c>
      <c r="B550">
        <v>13.375</v>
      </c>
    </row>
    <row r="551" spans="1:2">
      <c r="A551">
        <v>214.82</v>
      </c>
      <c r="B551">
        <v>13.329000000000001</v>
      </c>
    </row>
    <row r="552" spans="1:2">
      <c r="A552">
        <v>215.22</v>
      </c>
      <c r="B552">
        <v>13.285</v>
      </c>
    </row>
    <row r="553" spans="1:2">
      <c r="A553">
        <v>215.61</v>
      </c>
      <c r="B553">
        <v>13.244</v>
      </c>
    </row>
    <row r="554" spans="1:2">
      <c r="A554">
        <v>216</v>
      </c>
      <c r="B554">
        <v>13.206</v>
      </c>
    </row>
    <row r="555" spans="1:2">
      <c r="A555">
        <v>216.39</v>
      </c>
      <c r="B555">
        <v>13.17</v>
      </c>
    </row>
    <row r="556" spans="1:2">
      <c r="A556">
        <v>216.78</v>
      </c>
      <c r="B556">
        <v>13.137</v>
      </c>
    </row>
    <row r="557" spans="1:2">
      <c r="A557">
        <v>217.17</v>
      </c>
      <c r="B557">
        <v>13.106999999999999</v>
      </c>
    </row>
    <row r="558" spans="1:2">
      <c r="A558">
        <v>217.56</v>
      </c>
      <c r="B558">
        <v>13.08</v>
      </c>
    </row>
    <row r="559" spans="1:2">
      <c r="A559">
        <v>217.96</v>
      </c>
      <c r="B559">
        <v>13.055</v>
      </c>
    </row>
    <row r="560" spans="1:2">
      <c r="A560">
        <v>218.35</v>
      </c>
      <c r="B560">
        <v>13.085000000000001</v>
      </c>
    </row>
    <row r="561" spans="1:2">
      <c r="A561">
        <v>218.74</v>
      </c>
      <c r="B561">
        <v>13.118</v>
      </c>
    </row>
    <row r="562" spans="1:2">
      <c r="A562">
        <v>219.13</v>
      </c>
      <c r="B562">
        <v>13.154</v>
      </c>
    </row>
    <row r="563" spans="1:2">
      <c r="A563">
        <v>219.52</v>
      </c>
      <c r="B563">
        <v>13.194000000000001</v>
      </c>
    </row>
    <row r="564" spans="1:2">
      <c r="A564">
        <v>219.91</v>
      </c>
      <c r="B564">
        <v>13.237</v>
      </c>
    </row>
    <row r="565" spans="1:2">
      <c r="A565">
        <v>220.3</v>
      </c>
      <c r="B565">
        <v>13.282999999999999</v>
      </c>
    </row>
    <row r="566" spans="1:2">
      <c r="A566">
        <v>220.69</v>
      </c>
      <c r="B566">
        <v>13.333</v>
      </c>
    </row>
    <row r="567" spans="1:2">
      <c r="A567">
        <v>221.09</v>
      </c>
      <c r="B567">
        <v>13.387</v>
      </c>
    </row>
    <row r="568" spans="1:2">
      <c r="A568">
        <v>221.48</v>
      </c>
      <c r="B568">
        <v>13.443</v>
      </c>
    </row>
    <row r="569" spans="1:2">
      <c r="A569">
        <v>221.87</v>
      </c>
      <c r="B569">
        <v>13.503</v>
      </c>
    </row>
    <row r="570" spans="1:2">
      <c r="A570">
        <v>222.26</v>
      </c>
      <c r="B570">
        <v>13.525</v>
      </c>
    </row>
    <row r="571" spans="1:2">
      <c r="A571">
        <v>222.65</v>
      </c>
      <c r="B571">
        <v>13.536</v>
      </c>
    </row>
    <row r="572" spans="1:2">
      <c r="A572">
        <v>223.04</v>
      </c>
      <c r="B572">
        <v>13.545999999999999</v>
      </c>
    </row>
    <row r="573" spans="1:2">
      <c r="A573">
        <v>223.43</v>
      </c>
      <c r="B573">
        <v>13.557</v>
      </c>
    </row>
    <row r="574" spans="1:2">
      <c r="A574">
        <v>223.82</v>
      </c>
      <c r="B574">
        <v>13.569000000000001</v>
      </c>
    </row>
    <row r="575" spans="1:2">
      <c r="A575">
        <v>224.22</v>
      </c>
      <c r="B575">
        <v>13.581</v>
      </c>
    </row>
    <row r="576" spans="1:2">
      <c r="A576">
        <v>224.61</v>
      </c>
      <c r="B576">
        <v>13.593</v>
      </c>
    </row>
    <row r="577" spans="1:2">
      <c r="A577">
        <v>225</v>
      </c>
      <c r="B577">
        <v>13.606</v>
      </c>
    </row>
    <row r="578" spans="1:2">
      <c r="A578">
        <v>225.39</v>
      </c>
      <c r="B578">
        <v>13.619</v>
      </c>
    </row>
    <row r="579" spans="1:2">
      <c r="A579">
        <v>225.78</v>
      </c>
      <c r="B579">
        <v>13.632</v>
      </c>
    </row>
    <row r="580" spans="1:2">
      <c r="A580">
        <v>226.17</v>
      </c>
      <c r="B580">
        <v>13.631</v>
      </c>
    </row>
    <row r="581" spans="1:2">
      <c r="A581">
        <v>226.56</v>
      </c>
      <c r="B581">
        <v>13.615</v>
      </c>
    </row>
    <row r="582" spans="1:2">
      <c r="A582">
        <v>226.96</v>
      </c>
      <c r="B582">
        <v>13.599</v>
      </c>
    </row>
    <row r="583" spans="1:2">
      <c r="A583">
        <v>227.35</v>
      </c>
      <c r="B583">
        <v>13.584</v>
      </c>
    </row>
    <row r="584" spans="1:2">
      <c r="A584">
        <v>227.74</v>
      </c>
      <c r="B584">
        <v>13.569000000000001</v>
      </c>
    </row>
    <row r="585" spans="1:2">
      <c r="A585">
        <v>228.13</v>
      </c>
      <c r="B585">
        <v>13.544</v>
      </c>
    </row>
    <row r="586" spans="1:2">
      <c r="A586">
        <v>228.52</v>
      </c>
      <c r="B586">
        <v>13.505000000000001</v>
      </c>
    </row>
    <row r="587" spans="1:2">
      <c r="A587">
        <v>228.91</v>
      </c>
      <c r="B587">
        <v>13.467000000000001</v>
      </c>
    </row>
    <row r="588" spans="1:2">
      <c r="A588">
        <v>229.3</v>
      </c>
      <c r="B588">
        <v>13.430999999999999</v>
      </c>
    </row>
    <row r="589" spans="1:2">
      <c r="A589">
        <v>229.69</v>
      </c>
      <c r="B589">
        <v>13.395</v>
      </c>
    </row>
    <row r="590" spans="1:2">
      <c r="A590">
        <v>230.09</v>
      </c>
      <c r="B590">
        <v>13.349</v>
      </c>
    </row>
    <row r="591" spans="1:2">
      <c r="A591">
        <v>230.48</v>
      </c>
      <c r="B591">
        <v>13.278</v>
      </c>
    </row>
    <row r="592" spans="1:2">
      <c r="A592">
        <v>230.87</v>
      </c>
      <c r="B592">
        <v>13.208</v>
      </c>
    </row>
    <row r="593" spans="1:2">
      <c r="A593">
        <v>231.26</v>
      </c>
      <c r="B593">
        <v>13.138</v>
      </c>
    </row>
    <row r="594" spans="1:2">
      <c r="A594">
        <v>231.65</v>
      </c>
      <c r="B594">
        <v>13.069000000000001</v>
      </c>
    </row>
    <row r="595" spans="1:2">
      <c r="A595">
        <v>232.04</v>
      </c>
      <c r="B595">
        <v>13.000999999999999</v>
      </c>
    </row>
    <row r="596" spans="1:2">
      <c r="A596">
        <v>232.43</v>
      </c>
      <c r="B596">
        <v>12.933999999999999</v>
      </c>
    </row>
    <row r="597" spans="1:2">
      <c r="A597">
        <v>232.82</v>
      </c>
      <c r="B597">
        <v>12.867000000000001</v>
      </c>
    </row>
    <row r="598" spans="1:2">
      <c r="A598">
        <v>233.22</v>
      </c>
      <c r="B598">
        <v>12.801</v>
      </c>
    </row>
    <row r="599" spans="1:2">
      <c r="A599">
        <v>233.61</v>
      </c>
      <c r="B599">
        <v>12.736000000000001</v>
      </c>
    </row>
    <row r="600" spans="1:2">
      <c r="A600">
        <v>234</v>
      </c>
      <c r="B600">
        <v>12.670999999999999</v>
      </c>
    </row>
    <row r="601" spans="1:2">
      <c r="A601">
        <v>234.39</v>
      </c>
      <c r="B601">
        <v>12.602</v>
      </c>
    </row>
    <row r="602" spans="1:2">
      <c r="A602">
        <v>234.78</v>
      </c>
      <c r="B602">
        <v>12.532999999999999</v>
      </c>
    </row>
    <row r="603" spans="1:2">
      <c r="A603">
        <v>235.17</v>
      </c>
      <c r="B603">
        <v>12.464</v>
      </c>
    </row>
    <row r="604" spans="1:2">
      <c r="A604">
        <v>235.56</v>
      </c>
      <c r="B604">
        <v>12.394</v>
      </c>
    </row>
    <row r="605" spans="1:2">
      <c r="A605">
        <v>235.96</v>
      </c>
      <c r="B605">
        <v>12.324</v>
      </c>
    </row>
    <row r="606" spans="1:2">
      <c r="A606">
        <v>236.35</v>
      </c>
      <c r="B606">
        <v>12.254</v>
      </c>
    </row>
    <row r="607" spans="1:2">
      <c r="A607">
        <v>236.74</v>
      </c>
      <c r="B607">
        <v>12.183999999999999</v>
      </c>
    </row>
    <row r="608" spans="1:2">
      <c r="A608">
        <v>237.13</v>
      </c>
      <c r="B608">
        <v>12.113</v>
      </c>
    </row>
    <row r="609" spans="1:2">
      <c r="A609">
        <v>237.52</v>
      </c>
      <c r="B609">
        <v>12.042999999999999</v>
      </c>
    </row>
    <row r="610" spans="1:2">
      <c r="A610">
        <v>237.91</v>
      </c>
      <c r="B610">
        <v>11.972</v>
      </c>
    </row>
    <row r="611" spans="1:2">
      <c r="A611">
        <v>238.3</v>
      </c>
      <c r="B611">
        <v>11.891999999999999</v>
      </c>
    </row>
    <row r="612" spans="1:2">
      <c r="A612">
        <v>238.69</v>
      </c>
      <c r="B612">
        <v>11.808999999999999</v>
      </c>
    </row>
    <row r="613" spans="1:2">
      <c r="A613">
        <v>239.09</v>
      </c>
      <c r="B613">
        <v>11.727</v>
      </c>
    </row>
    <row r="614" spans="1:2">
      <c r="A614">
        <v>239.48</v>
      </c>
      <c r="B614">
        <v>11.644</v>
      </c>
    </row>
    <row r="615" spans="1:2">
      <c r="A615">
        <v>239.87</v>
      </c>
      <c r="B615">
        <v>11.561</v>
      </c>
    </row>
    <row r="616" spans="1:2">
      <c r="A616">
        <v>240.26</v>
      </c>
      <c r="B616">
        <v>11.478</v>
      </c>
    </row>
    <row r="617" spans="1:2">
      <c r="A617">
        <v>240.65</v>
      </c>
      <c r="B617">
        <v>11.395</v>
      </c>
    </row>
    <row r="618" spans="1:2">
      <c r="A618">
        <v>241.04</v>
      </c>
      <c r="B618">
        <v>11.311999999999999</v>
      </c>
    </row>
    <row r="619" spans="1:2">
      <c r="A619">
        <v>241.43</v>
      </c>
      <c r="B619">
        <v>11.228</v>
      </c>
    </row>
    <row r="620" spans="1:2">
      <c r="A620">
        <v>241.82</v>
      </c>
      <c r="B620">
        <v>11.145</v>
      </c>
    </row>
    <row r="621" spans="1:2">
      <c r="A621">
        <v>242.22</v>
      </c>
      <c r="B621">
        <v>11.106999999999999</v>
      </c>
    </row>
    <row r="622" spans="1:2">
      <c r="A622">
        <v>242.61</v>
      </c>
      <c r="B622">
        <v>11.102</v>
      </c>
    </row>
    <row r="623" spans="1:2">
      <c r="A623">
        <v>243</v>
      </c>
      <c r="B623">
        <v>11.1</v>
      </c>
    </row>
    <row r="624" spans="1:2">
      <c r="A624">
        <v>243.39</v>
      </c>
      <c r="B624">
        <v>11.1</v>
      </c>
    </row>
    <row r="625" spans="1:2">
      <c r="A625">
        <v>243.78</v>
      </c>
      <c r="B625">
        <v>11.103</v>
      </c>
    </row>
    <row r="626" spans="1:2">
      <c r="A626">
        <v>244.17</v>
      </c>
      <c r="B626">
        <v>11.108000000000001</v>
      </c>
    </row>
    <row r="627" spans="1:2">
      <c r="A627">
        <v>244.56</v>
      </c>
      <c r="B627">
        <v>11.115</v>
      </c>
    </row>
    <row r="628" spans="1:2">
      <c r="A628">
        <v>244.95</v>
      </c>
      <c r="B628">
        <v>11.125</v>
      </c>
    </row>
    <row r="629" spans="1:2">
      <c r="A629">
        <v>245.35</v>
      </c>
      <c r="B629">
        <v>11.137</v>
      </c>
    </row>
    <row r="630" spans="1:2">
      <c r="A630">
        <v>245.74</v>
      </c>
      <c r="B630">
        <v>11.151</v>
      </c>
    </row>
    <row r="631" spans="1:2">
      <c r="A631">
        <v>246.13</v>
      </c>
      <c r="B631">
        <v>11.16</v>
      </c>
    </row>
    <row r="632" spans="1:2">
      <c r="A632">
        <v>246.52</v>
      </c>
      <c r="B632">
        <v>11.157999999999999</v>
      </c>
    </row>
    <row r="633" spans="1:2">
      <c r="A633">
        <v>246.91</v>
      </c>
      <c r="B633">
        <v>11.159000000000001</v>
      </c>
    </row>
    <row r="634" spans="1:2">
      <c r="A634">
        <v>247.3</v>
      </c>
      <c r="B634">
        <v>11.164999999999999</v>
      </c>
    </row>
    <row r="635" spans="1:2">
      <c r="A635">
        <v>247.69</v>
      </c>
      <c r="B635">
        <v>11.175000000000001</v>
      </c>
    </row>
    <row r="636" spans="1:2">
      <c r="A636">
        <v>248.09</v>
      </c>
      <c r="B636">
        <v>11.19</v>
      </c>
    </row>
    <row r="637" spans="1:2">
      <c r="A637">
        <v>248.48</v>
      </c>
      <c r="B637">
        <v>11.208</v>
      </c>
    </row>
    <row r="638" spans="1:2">
      <c r="A638">
        <v>248.87</v>
      </c>
      <c r="B638">
        <v>11.231</v>
      </c>
    </row>
    <row r="639" spans="1:2">
      <c r="A639">
        <v>249.26</v>
      </c>
      <c r="B639">
        <v>11.257999999999999</v>
      </c>
    </row>
    <row r="640" spans="1:2">
      <c r="A640">
        <v>249.65</v>
      </c>
      <c r="B640">
        <v>11.289</v>
      </c>
    </row>
    <row r="641" spans="1:2">
      <c r="A641">
        <v>250.04</v>
      </c>
      <c r="B641">
        <v>11.324999999999999</v>
      </c>
    </row>
    <row r="642" spans="1:2">
      <c r="A642">
        <v>250.43</v>
      </c>
      <c r="B642">
        <v>11.377000000000001</v>
      </c>
    </row>
    <row r="643" spans="1:2">
      <c r="A643">
        <v>250.82</v>
      </c>
      <c r="B643">
        <v>11.430999999999999</v>
      </c>
    </row>
    <row r="644" spans="1:2">
      <c r="A644">
        <v>251.22</v>
      </c>
      <c r="B644">
        <v>11.488</v>
      </c>
    </row>
    <row r="645" spans="1:2">
      <c r="A645">
        <v>251.61</v>
      </c>
      <c r="B645">
        <v>11.547000000000001</v>
      </c>
    </row>
    <row r="646" spans="1:2">
      <c r="A646">
        <v>252</v>
      </c>
      <c r="B646">
        <v>11.608000000000001</v>
      </c>
    </row>
    <row r="647" spans="1:2">
      <c r="A647">
        <v>252.39</v>
      </c>
      <c r="B647">
        <v>11.672000000000001</v>
      </c>
    </row>
    <row r="648" spans="1:2">
      <c r="A648">
        <v>252.78</v>
      </c>
      <c r="B648">
        <v>11.738</v>
      </c>
    </row>
    <row r="649" spans="1:2">
      <c r="A649">
        <v>253.17</v>
      </c>
      <c r="B649">
        <v>11.807</v>
      </c>
    </row>
    <row r="650" spans="1:2">
      <c r="A650">
        <v>253.56</v>
      </c>
      <c r="B650">
        <v>11.878</v>
      </c>
    </row>
    <row r="651" spans="1:2">
      <c r="A651">
        <v>253.95</v>
      </c>
      <c r="B651">
        <v>11.951000000000001</v>
      </c>
    </row>
    <row r="652" spans="1:2">
      <c r="A652">
        <v>254.35</v>
      </c>
      <c r="B652">
        <v>12.015000000000001</v>
      </c>
    </row>
    <row r="653" spans="1:2">
      <c r="A653">
        <v>254.74</v>
      </c>
      <c r="B653">
        <v>12.077</v>
      </c>
    </row>
    <row r="654" spans="1:2">
      <c r="A654">
        <v>255.13</v>
      </c>
      <c r="B654">
        <v>12.141</v>
      </c>
    </row>
    <row r="655" spans="1:2">
      <c r="A655">
        <v>255.52</v>
      </c>
      <c r="B655">
        <v>12.205</v>
      </c>
    </row>
    <row r="656" spans="1:2">
      <c r="A656">
        <v>255.91</v>
      </c>
      <c r="B656">
        <v>12.272</v>
      </c>
    </row>
    <row r="657" spans="1:2">
      <c r="A657">
        <v>256.3</v>
      </c>
      <c r="B657">
        <v>12.339</v>
      </c>
    </row>
    <row r="658" spans="1:2">
      <c r="A658">
        <v>256.69</v>
      </c>
      <c r="B658">
        <v>12.407999999999999</v>
      </c>
    </row>
    <row r="659" spans="1:2">
      <c r="A659">
        <v>257.08999999999997</v>
      </c>
      <c r="B659">
        <v>12.478</v>
      </c>
    </row>
    <row r="660" spans="1:2">
      <c r="A660">
        <v>257.48</v>
      </c>
      <c r="B660">
        <v>12.548999999999999</v>
      </c>
    </row>
    <row r="661" spans="1:2">
      <c r="A661">
        <v>257.87</v>
      </c>
      <c r="B661">
        <v>12.622</v>
      </c>
    </row>
    <row r="662" spans="1:2">
      <c r="A662">
        <v>258.26</v>
      </c>
      <c r="B662">
        <v>12.695</v>
      </c>
    </row>
    <row r="663" spans="1:2">
      <c r="A663">
        <v>258.64999999999998</v>
      </c>
      <c r="B663">
        <v>12.768000000000001</v>
      </c>
    </row>
    <row r="664" spans="1:2">
      <c r="A664">
        <v>259.04000000000002</v>
      </c>
      <c r="B664">
        <v>12.842000000000001</v>
      </c>
    </row>
    <row r="665" spans="1:2">
      <c r="A665">
        <v>259.43</v>
      </c>
      <c r="B665">
        <v>12.917</v>
      </c>
    </row>
    <row r="666" spans="1:2">
      <c r="A666">
        <v>259.82</v>
      </c>
      <c r="B666">
        <v>12.992000000000001</v>
      </c>
    </row>
    <row r="667" spans="1:2">
      <c r="A667">
        <v>260.22000000000003</v>
      </c>
      <c r="B667">
        <v>13.069000000000001</v>
      </c>
    </row>
    <row r="668" spans="1:2">
      <c r="A668">
        <v>260.61</v>
      </c>
      <c r="B668">
        <v>13.146000000000001</v>
      </c>
    </row>
    <row r="669" spans="1:2">
      <c r="A669">
        <v>261</v>
      </c>
      <c r="B669">
        <v>13.225</v>
      </c>
    </row>
    <row r="670" spans="1:2">
      <c r="A670">
        <v>261.39</v>
      </c>
      <c r="B670">
        <v>13.304</v>
      </c>
    </row>
    <row r="671" spans="1:2">
      <c r="A671">
        <v>261.77999999999997</v>
      </c>
      <c r="B671">
        <v>13.384</v>
      </c>
    </row>
    <row r="672" spans="1:2">
      <c r="A672">
        <v>262.17</v>
      </c>
      <c r="B672">
        <v>13.458</v>
      </c>
    </row>
    <row r="673" spans="1:2">
      <c r="A673">
        <v>262.56</v>
      </c>
      <c r="B673">
        <v>13.491</v>
      </c>
    </row>
    <row r="674" spans="1:2">
      <c r="A674">
        <v>262.95</v>
      </c>
      <c r="B674">
        <v>13.523999999999999</v>
      </c>
    </row>
    <row r="675" spans="1:2">
      <c r="A675">
        <v>263.35000000000002</v>
      </c>
      <c r="B675">
        <v>13.557</v>
      </c>
    </row>
    <row r="676" spans="1:2">
      <c r="A676">
        <v>263.74</v>
      </c>
      <c r="B676">
        <v>13.590999999999999</v>
      </c>
    </row>
    <row r="677" spans="1:2">
      <c r="A677">
        <v>264.13</v>
      </c>
      <c r="B677">
        <v>13.625999999999999</v>
      </c>
    </row>
    <row r="678" spans="1:2">
      <c r="A678">
        <v>264.52</v>
      </c>
      <c r="B678">
        <v>13.661</v>
      </c>
    </row>
    <row r="679" spans="1:2">
      <c r="A679">
        <v>264.91000000000003</v>
      </c>
      <c r="B679">
        <v>13.696</v>
      </c>
    </row>
    <row r="680" spans="1:2">
      <c r="A680">
        <v>265.3</v>
      </c>
      <c r="B680">
        <v>13.731999999999999</v>
      </c>
    </row>
    <row r="681" spans="1:2">
      <c r="A681">
        <v>265.69</v>
      </c>
      <c r="B681">
        <v>13.768000000000001</v>
      </c>
    </row>
    <row r="682" spans="1:2">
      <c r="A682">
        <v>266.08999999999997</v>
      </c>
      <c r="B682">
        <v>13.804</v>
      </c>
    </row>
    <row r="683" spans="1:2">
      <c r="A683">
        <v>266.48</v>
      </c>
      <c r="B683">
        <v>13.823</v>
      </c>
    </row>
    <row r="684" spans="1:2">
      <c r="A684">
        <v>266.87</v>
      </c>
      <c r="B684">
        <v>13.839</v>
      </c>
    </row>
    <row r="685" spans="1:2">
      <c r="A685">
        <v>267.26</v>
      </c>
      <c r="B685">
        <v>13.856</v>
      </c>
    </row>
    <row r="686" spans="1:2">
      <c r="A686">
        <v>267.64999999999998</v>
      </c>
      <c r="B686">
        <v>13.872999999999999</v>
      </c>
    </row>
    <row r="687" spans="1:2">
      <c r="A687">
        <v>268.04000000000002</v>
      </c>
      <c r="B687">
        <v>13.89</v>
      </c>
    </row>
    <row r="688" spans="1:2">
      <c r="A688">
        <v>268.43</v>
      </c>
      <c r="B688">
        <v>13.909000000000001</v>
      </c>
    </row>
    <row r="689" spans="1:2">
      <c r="A689">
        <v>268.82</v>
      </c>
      <c r="B689">
        <v>13.927</v>
      </c>
    </row>
    <row r="690" spans="1:2">
      <c r="A690">
        <v>269.22000000000003</v>
      </c>
      <c r="B690">
        <v>13.946999999999999</v>
      </c>
    </row>
    <row r="691" spans="1:2">
      <c r="A691">
        <v>269.61</v>
      </c>
      <c r="B691">
        <v>13.967000000000001</v>
      </c>
    </row>
    <row r="692" spans="1:2">
      <c r="A692">
        <v>270</v>
      </c>
      <c r="B692">
        <v>13.987</v>
      </c>
    </row>
    <row r="693" spans="1:2">
      <c r="A693">
        <v>270.39</v>
      </c>
      <c r="B693">
        <v>14.002000000000001</v>
      </c>
    </row>
    <row r="694" spans="1:2">
      <c r="A694">
        <v>270.77999999999997</v>
      </c>
      <c r="B694">
        <v>14.012</v>
      </c>
    </row>
    <row r="695" spans="1:2">
      <c r="A695">
        <v>271.17</v>
      </c>
      <c r="B695">
        <v>14.023</v>
      </c>
    </row>
    <row r="696" spans="1:2">
      <c r="A696">
        <v>271.56</v>
      </c>
      <c r="B696">
        <v>14.034000000000001</v>
      </c>
    </row>
    <row r="697" spans="1:2">
      <c r="A697">
        <v>271.95</v>
      </c>
      <c r="B697">
        <v>14.045999999999999</v>
      </c>
    </row>
    <row r="698" spans="1:2">
      <c r="A698">
        <v>272.35000000000002</v>
      </c>
      <c r="B698">
        <v>14.058999999999999</v>
      </c>
    </row>
    <row r="699" spans="1:2">
      <c r="A699">
        <v>272.74</v>
      </c>
      <c r="B699">
        <v>14.071999999999999</v>
      </c>
    </row>
    <row r="700" spans="1:2">
      <c r="A700">
        <v>273.13</v>
      </c>
      <c r="B700">
        <v>14.085000000000001</v>
      </c>
    </row>
    <row r="701" spans="1:2">
      <c r="A701">
        <v>273.52</v>
      </c>
      <c r="B701">
        <v>14.099</v>
      </c>
    </row>
    <row r="702" spans="1:2">
      <c r="A702">
        <v>273.91000000000003</v>
      </c>
      <c r="B702">
        <v>14.114000000000001</v>
      </c>
    </row>
    <row r="703" spans="1:2">
      <c r="A703">
        <v>274.3</v>
      </c>
      <c r="B703">
        <v>14.131</v>
      </c>
    </row>
    <row r="704" spans="1:2">
      <c r="A704">
        <v>274.69</v>
      </c>
      <c r="B704">
        <v>14.154999999999999</v>
      </c>
    </row>
    <row r="705" spans="1:2">
      <c r="A705">
        <v>275.08999999999997</v>
      </c>
      <c r="B705">
        <v>14.178000000000001</v>
      </c>
    </row>
    <row r="706" spans="1:2">
      <c r="A706">
        <v>275.48</v>
      </c>
      <c r="B706">
        <v>14.2</v>
      </c>
    </row>
    <row r="707" spans="1:2">
      <c r="A707">
        <v>275.87</v>
      </c>
      <c r="B707">
        <v>14.22</v>
      </c>
    </row>
    <row r="708" spans="1:2">
      <c r="A708">
        <v>276.26</v>
      </c>
      <c r="B708">
        <v>14.239000000000001</v>
      </c>
    </row>
    <row r="709" spans="1:2">
      <c r="A709">
        <v>276.64999999999998</v>
      </c>
      <c r="B709">
        <v>14.257</v>
      </c>
    </row>
    <row r="710" spans="1:2">
      <c r="A710">
        <v>277.04000000000002</v>
      </c>
      <c r="B710">
        <v>14.273</v>
      </c>
    </row>
    <row r="711" spans="1:2">
      <c r="A711">
        <v>277.43</v>
      </c>
      <c r="B711">
        <v>14.288</v>
      </c>
    </row>
    <row r="712" spans="1:2">
      <c r="A712">
        <v>277.82</v>
      </c>
      <c r="B712">
        <v>14.302</v>
      </c>
    </row>
    <row r="713" spans="1:2">
      <c r="A713">
        <v>278.22000000000003</v>
      </c>
      <c r="B713">
        <v>14.315</v>
      </c>
    </row>
    <row r="714" spans="1:2">
      <c r="A714">
        <v>278.61</v>
      </c>
      <c r="B714">
        <v>14.367000000000001</v>
      </c>
    </row>
    <row r="715" spans="1:2">
      <c r="A715">
        <v>279</v>
      </c>
      <c r="B715">
        <v>14.420999999999999</v>
      </c>
    </row>
    <row r="716" spans="1:2">
      <c r="A716">
        <v>279.39</v>
      </c>
      <c r="B716">
        <v>14.475</v>
      </c>
    </row>
    <row r="717" spans="1:2">
      <c r="A717">
        <v>279.77999999999997</v>
      </c>
      <c r="B717">
        <v>14.53</v>
      </c>
    </row>
    <row r="718" spans="1:2">
      <c r="A718">
        <v>280.17</v>
      </c>
      <c r="B718">
        <v>14.584</v>
      </c>
    </row>
    <row r="719" spans="1:2">
      <c r="A719">
        <v>280.56</v>
      </c>
      <c r="B719">
        <v>14.638</v>
      </c>
    </row>
    <row r="720" spans="1:2">
      <c r="A720">
        <v>280.95</v>
      </c>
      <c r="B720">
        <v>14.693</v>
      </c>
    </row>
    <row r="721" spans="1:2">
      <c r="A721">
        <v>281.35000000000002</v>
      </c>
      <c r="B721">
        <v>14.747</v>
      </c>
    </row>
    <row r="722" spans="1:2">
      <c r="A722">
        <v>281.74</v>
      </c>
      <c r="B722">
        <v>14.801</v>
      </c>
    </row>
    <row r="723" spans="1:2">
      <c r="A723">
        <v>282.13</v>
      </c>
      <c r="B723">
        <v>14.855</v>
      </c>
    </row>
    <row r="724" spans="1:2">
      <c r="A724">
        <v>282.52</v>
      </c>
      <c r="B724">
        <v>14.877000000000001</v>
      </c>
    </row>
    <row r="725" spans="1:2">
      <c r="A725">
        <v>282.91000000000003</v>
      </c>
      <c r="B725">
        <v>14.897</v>
      </c>
    </row>
    <row r="726" spans="1:2">
      <c r="A726">
        <v>283.3</v>
      </c>
      <c r="B726">
        <v>14.916</v>
      </c>
    </row>
    <row r="727" spans="1:2">
      <c r="A727">
        <v>283.69</v>
      </c>
      <c r="B727">
        <v>14.936</v>
      </c>
    </row>
    <row r="728" spans="1:2">
      <c r="A728">
        <v>284.08999999999997</v>
      </c>
      <c r="B728">
        <v>14.956</v>
      </c>
    </row>
    <row r="729" spans="1:2">
      <c r="A729">
        <v>284.48</v>
      </c>
      <c r="B729">
        <v>14.976000000000001</v>
      </c>
    </row>
    <row r="730" spans="1:2">
      <c r="A730">
        <v>284.87</v>
      </c>
      <c r="B730">
        <v>14.996</v>
      </c>
    </row>
    <row r="731" spans="1:2">
      <c r="A731">
        <v>285.26</v>
      </c>
      <c r="B731">
        <v>15.016</v>
      </c>
    </row>
    <row r="732" spans="1:2">
      <c r="A732">
        <v>285.64999999999998</v>
      </c>
      <c r="B732">
        <v>15.035</v>
      </c>
    </row>
    <row r="733" spans="1:2">
      <c r="A733">
        <v>286.04000000000002</v>
      </c>
      <c r="B733">
        <v>15.055999999999999</v>
      </c>
    </row>
    <row r="734" spans="1:2">
      <c r="A734">
        <v>286.43</v>
      </c>
      <c r="B734">
        <v>15.048999999999999</v>
      </c>
    </row>
    <row r="735" spans="1:2">
      <c r="A735">
        <v>286.82</v>
      </c>
      <c r="B735">
        <v>15.042</v>
      </c>
    </row>
    <row r="736" spans="1:2">
      <c r="A736">
        <v>287.22000000000003</v>
      </c>
      <c r="B736">
        <v>15.035</v>
      </c>
    </row>
    <row r="737" spans="1:2">
      <c r="A737">
        <v>287.61</v>
      </c>
      <c r="B737">
        <v>15.028</v>
      </c>
    </row>
    <row r="738" spans="1:2">
      <c r="A738">
        <v>288</v>
      </c>
      <c r="B738">
        <v>15.021000000000001</v>
      </c>
    </row>
    <row r="739" spans="1:2">
      <c r="A739">
        <v>288.39</v>
      </c>
      <c r="B739">
        <v>15.013</v>
      </c>
    </row>
    <row r="740" spans="1:2">
      <c r="A740">
        <v>288.77999999999997</v>
      </c>
      <c r="B740">
        <v>15.006</v>
      </c>
    </row>
    <row r="741" spans="1:2">
      <c r="A741">
        <v>289.17</v>
      </c>
      <c r="B741">
        <v>14.999000000000001</v>
      </c>
    </row>
    <row r="742" spans="1:2">
      <c r="A742">
        <v>289.56</v>
      </c>
      <c r="B742">
        <v>14.992000000000001</v>
      </c>
    </row>
    <row r="743" spans="1:2">
      <c r="A743">
        <v>289.95</v>
      </c>
      <c r="B743">
        <v>14.984999999999999</v>
      </c>
    </row>
    <row r="744" spans="1:2">
      <c r="A744">
        <v>290.35000000000002</v>
      </c>
      <c r="B744">
        <v>14.962</v>
      </c>
    </row>
    <row r="745" spans="1:2">
      <c r="A745">
        <v>290.74</v>
      </c>
      <c r="B745">
        <v>14.939</v>
      </c>
    </row>
    <row r="746" spans="1:2">
      <c r="A746">
        <v>291.13</v>
      </c>
      <c r="B746">
        <v>14.917</v>
      </c>
    </row>
    <row r="747" spans="1:2">
      <c r="A747">
        <v>291.52</v>
      </c>
      <c r="B747">
        <v>14.894</v>
      </c>
    </row>
    <row r="748" spans="1:2">
      <c r="A748">
        <v>291.91000000000003</v>
      </c>
      <c r="B748">
        <v>14.871</v>
      </c>
    </row>
    <row r="749" spans="1:2">
      <c r="A749">
        <v>292.3</v>
      </c>
      <c r="B749">
        <v>14.848000000000001</v>
      </c>
    </row>
    <row r="750" spans="1:2">
      <c r="A750">
        <v>292.69</v>
      </c>
      <c r="B750">
        <v>14.824999999999999</v>
      </c>
    </row>
    <row r="751" spans="1:2">
      <c r="A751">
        <v>293.08999999999997</v>
      </c>
      <c r="B751">
        <v>14.802</v>
      </c>
    </row>
    <row r="752" spans="1:2">
      <c r="A752">
        <v>293.48</v>
      </c>
      <c r="B752">
        <v>14.779</v>
      </c>
    </row>
    <row r="753" spans="1:2">
      <c r="A753">
        <v>293.87</v>
      </c>
      <c r="B753">
        <v>14.756</v>
      </c>
    </row>
    <row r="754" spans="1:2">
      <c r="A754">
        <v>294.26</v>
      </c>
      <c r="B754">
        <v>14.673</v>
      </c>
    </row>
    <row r="755" spans="1:2">
      <c r="A755">
        <v>294.64999999999998</v>
      </c>
      <c r="B755">
        <v>14.587999999999999</v>
      </c>
    </row>
    <row r="756" spans="1:2">
      <c r="A756">
        <v>295.04000000000002</v>
      </c>
      <c r="B756">
        <v>14.504</v>
      </c>
    </row>
    <row r="757" spans="1:2">
      <c r="A757">
        <v>295.43</v>
      </c>
      <c r="B757">
        <v>14.419</v>
      </c>
    </row>
    <row r="758" spans="1:2">
      <c r="A758">
        <v>295.82</v>
      </c>
      <c r="B758">
        <v>14.335000000000001</v>
      </c>
    </row>
    <row r="759" spans="1:2">
      <c r="A759">
        <v>296.22000000000003</v>
      </c>
      <c r="B759">
        <v>14.25</v>
      </c>
    </row>
    <row r="760" spans="1:2">
      <c r="A760">
        <v>296.61</v>
      </c>
      <c r="B760">
        <v>14.164999999999999</v>
      </c>
    </row>
    <row r="761" spans="1:2">
      <c r="A761">
        <v>297</v>
      </c>
      <c r="B761">
        <v>14.081</v>
      </c>
    </row>
    <row r="762" spans="1:2">
      <c r="A762">
        <v>297.39</v>
      </c>
      <c r="B762">
        <v>13.996</v>
      </c>
    </row>
    <row r="763" spans="1:2">
      <c r="A763">
        <v>297.77999999999997</v>
      </c>
      <c r="B763">
        <v>13.912000000000001</v>
      </c>
    </row>
    <row r="764" spans="1:2">
      <c r="A764">
        <v>298.17</v>
      </c>
      <c r="B764">
        <v>13.808</v>
      </c>
    </row>
    <row r="765" spans="1:2">
      <c r="A765">
        <v>298.56</v>
      </c>
      <c r="B765">
        <v>13.705</v>
      </c>
    </row>
    <row r="766" spans="1:2">
      <c r="A766">
        <v>298.95</v>
      </c>
      <c r="B766">
        <v>13.601000000000001</v>
      </c>
    </row>
    <row r="767" spans="1:2">
      <c r="A767">
        <v>299.35000000000002</v>
      </c>
      <c r="B767">
        <v>13.497</v>
      </c>
    </row>
    <row r="768" spans="1:2">
      <c r="A768">
        <v>299.74</v>
      </c>
      <c r="B768">
        <v>13.394</v>
      </c>
    </row>
    <row r="769" spans="1:2">
      <c r="A769">
        <v>300.13</v>
      </c>
      <c r="B769">
        <v>13.29</v>
      </c>
    </row>
    <row r="770" spans="1:2">
      <c r="A770">
        <v>300.52</v>
      </c>
      <c r="B770">
        <v>13.186</v>
      </c>
    </row>
    <row r="771" spans="1:2">
      <c r="A771">
        <v>300.91000000000003</v>
      </c>
      <c r="B771">
        <v>13.083</v>
      </c>
    </row>
    <row r="772" spans="1:2">
      <c r="A772">
        <v>301.3</v>
      </c>
      <c r="B772">
        <v>12.978999999999999</v>
      </c>
    </row>
    <row r="773" spans="1:2">
      <c r="A773">
        <v>301.69</v>
      </c>
      <c r="B773">
        <v>12.875999999999999</v>
      </c>
    </row>
    <row r="774" spans="1:2">
      <c r="A774">
        <v>302.08999999999997</v>
      </c>
      <c r="B774">
        <v>12.784000000000001</v>
      </c>
    </row>
    <row r="775" spans="1:2">
      <c r="A775">
        <v>302.48</v>
      </c>
      <c r="B775">
        <v>12.693</v>
      </c>
    </row>
    <row r="776" spans="1:2">
      <c r="A776">
        <v>302.87</v>
      </c>
      <c r="B776">
        <v>12.601000000000001</v>
      </c>
    </row>
    <row r="777" spans="1:2">
      <c r="A777">
        <v>303.26</v>
      </c>
      <c r="B777">
        <v>12.51</v>
      </c>
    </row>
    <row r="778" spans="1:2">
      <c r="A778">
        <v>303.64999999999998</v>
      </c>
      <c r="B778">
        <v>12.417999999999999</v>
      </c>
    </row>
    <row r="779" spans="1:2">
      <c r="A779">
        <v>304.04000000000002</v>
      </c>
      <c r="B779">
        <v>12.327</v>
      </c>
    </row>
    <row r="780" spans="1:2">
      <c r="A780">
        <v>304.43</v>
      </c>
      <c r="B780">
        <v>12.234999999999999</v>
      </c>
    </row>
    <row r="781" spans="1:2">
      <c r="A781">
        <v>304.82</v>
      </c>
      <c r="B781">
        <v>12.144</v>
      </c>
    </row>
    <row r="782" spans="1:2">
      <c r="A782">
        <v>305.22000000000003</v>
      </c>
      <c r="B782">
        <v>12.052</v>
      </c>
    </row>
    <row r="783" spans="1:2">
      <c r="A783">
        <v>305.61</v>
      </c>
      <c r="B783">
        <v>11.961</v>
      </c>
    </row>
    <row r="784" spans="1:2">
      <c r="A784">
        <v>306</v>
      </c>
      <c r="B784">
        <v>11.904999999999999</v>
      </c>
    </row>
    <row r="785" spans="1:2">
      <c r="A785">
        <v>306.39</v>
      </c>
      <c r="B785">
        <v>11.849</v>
      </c>
    </row>
    <row r="786" spans="1:2">
      <c r="A786">
        <v>306.77999999999997</v>
      </c>
      <c r="B786">
        <v>11.794</v>
      </c>
    </row>
    <row r="787" spans="1:2">
      <c r="A787">
        <v>307.17</v>
      </c>
      <c r="B787">
        <v>11.738</v>
      </c>
    </row>
    <row r="788" spans="1:2">
      <c r="A788">
        <v>307.56</v>
      </c>
      <c r="B788">
        <v>11.682</v>
      </c>
    </row>
    <row r="789" spans="1:2">
      <c r="A789">
        <v>307.95</v>
      </c>
      <c r="B789">
        <v>11.625999999999999</v>
      </c>
    </row>
    <row r="790" spans="1:2">
      <c r="A790">
        <v>308.35000000000002</v>
      </c>
      <c r="B790">
        <v>11.57</v>
      </c>
    </row>
    <row r="791" spans="1:2">
      <c r="A791">
        <v>308.74</v>
      </c>
      <c r="B791">
        <v>11.513999999999999</v>
      </c>
    </row>
    <row r="792" spans="1:2">
      <c r="A792">
        <v>309.13</v>
      </c>
      <c r="B792">
        <v>11.458</v>
      </c>
    </row>
    <row r="793" spans="1:2">
      <c r="A793">
        <v>309.52</v>
      </c>
      <c r="B793">
        <v>11.403</v>
      </c>
    </row>
    <row r="794" spans="1:2">
      <c r="A794">
        <v>309.91000000000003</v>
      </c>
      <c r="B794">
        <v>11.348000000000001</v>
      </c>
    </row>
    <row r="795" spans="1:2">
      <c r="A795">
        <v>310.3</v>
      </c>
      <c r="B795">
        <v>11.294</v>
      </c>
    </row>
    <row r="796" spans="1:2">
      <c r="A796">
        <v>310.69</v>
      </c>
      <c r="B796">
        <v>11.239000000000001</v>
      </c>
    </row>
    <row r="797" spans="1:2">
      <c r="A797">
        <v>311.08</v>
      </c>
      <c r="B797">
        <v>11.185</v>
      </c>
    </row>
    <row r="798" spans="1:2">
      <c r="A798">
        <v>311.48</v>
      </c>
      <c r="B798">
        <v>11.13</v>
      </c>
    </row>
    <row r="799" spans="1:2">
      <c r="A799">
        <v>311.87</v>
      </c>
      <c r="B799">
        <v>11.076000000000001</v>
      </c>
    </row>
    <row r="800" spans="1:2">
      <c r="A800">
        <v>312.26</v>
      </c>
      <c r="B800">
        <v>11.022</v>
      </c>
    </row>
    <row r="801" spans="1:2">
      <c r="A801">
        <v>312.64999999999998</v>
      </c>
      <c r="B801">
        <v>10.967000000000001</v>
      </c>
    </row>
    <row r="802" spans="1:2">
      <c r="A802">
        <v>313.04000000000002</v>
      </c>
      <c r="B802">
        <v>10.913</v>
      </c>
    </row>
    <row r="803" spans="1:2">
      <c r="A803">
        <v>313.43</v>
      </c>
      <c r="B803">
        <v>10.861000000000001</v>
      </c>
    </row>
    <row r="804" spans="1:2">
      <c r="A804">
        <v>313.82</v>
      </c>
      <c r="B804">
        <v>10.971</v>
      </c>
    </row>
    <row r="805" spans="1:2">
      <c r="A805">
        <v>314.22000000000003</v>
      </c>
      <c r="B805">
        <v>11.082000000000001</v>
      </c>
    </row>
    <row r="806" spans="1:2">
      <c r="A806">
        <v>314.61</v>
      </c>
      <c r="B806">
        <v>11.195</v>
      </c>
    </row>
    <row r="807" spans="1:2">
      <c r="A807">
        <v>315</v>
      </c>
      <c r="B807">
        <v>11.308999999999999</v>
      </c>
    </row>
    <row r="808" spans="1:2">
      <c r="A808">
        <v>315.39</v>
      </c>
      <c r="B808">
        <v>11.425000000000001</v>
      </c>
    </row>
    <row r="809" spans="1:2">
      <c r="A809">
        <v>315.77999999999997</v>
      </c>
      <c r="B809">
        <v>11.542999999999999</v>
      </c>
    </row>
    <row r="810" spans="1:2">
      <c r="A810">
        <v>316.17</v>
      </c>
      <c r="B810">
        <v>11.662000000000001</v>
      </c>
    </row>
    <row r="811" spans="1:2">
      <c r="A811">
        <v>316.56</v>
      </c>
      <c r="B811">
        <v>11.782999999999999</v>
      </c>
    </row>
    <row r="812" spans="1:2">
      <c r="A812">
        <v>316.95</v>
      </c>
      <c r="B812">
        <v>11.906000000000001</v>
      </c>
    </row>
    <row r="813" spans="1:2">
      <c r="A813">
        <v>317.35000000000002</v>
      </c>
      <c r="B813">
        <v>12.03</v>
      </c>
    </row>
    <row r="814" spans="1:2">
      <c r="A814">
        <v>317.74</v>
      </c>
      <c r="B814">
        <v>12.116</v>
      </c>
    </row>
    <row r="815" spans="1:2">
      <c r="A815">
        <v>318.13</v>
      </c>
      <c r="B815">
        <v>12.188000000000001</v>
      </c>
    </row>
    <row r="816" spans="1:2">
      <c r="A816">
        <v>318.52</v>
      </c>
      <c r="B816">
        <v>12.26</v>
      </c>
    </row>
    <row r="817" spans="1:2">
      <c r="A817">
        <v>318.91000000000003</v>
      </c>
      <c r="B817">
        <v>12.333</v>
      </c>
    </row>
    <row r="818" spans="1:2">
      <c r="A818">
        <v>319.3</v>
      </c>
      <c r="B818">
        <v>12.406000000000001</v>
      </c>
    </row>
    <row r="819" spans="1:2">
      <c r="A819">
        <v>319.69</v>
      </c>
      <c r="B819">
        <v>12.48</v>
      </c>
    </row>
    <row r="820" spans="1:2">
      <c r="A820">
        <v>320.08</v>
      </c>
      <c r="B820">
        <v>12.555</v>
      </c>
    </row>
    <row r="821" spans="1:2">
      <c r="A821">
        <v>320.48</v>
      </c>
      <c r="B821">
        <v>12.63</v>
      </c>
    </row>
    <row r="822" spans="1:2">
      <c r="A822">
        <v>320.87</v>
      </c>
      <c r="B822">
        <v>12.706</v>
      </c>
    </row>
    <row r="823" spans="1:2">
      <c r="A823">
        <v>321.26</v>
      </c>
      <c r="B823">
        <v>12.782999999999999</v>
      </c>
    </row>
    <row r="824" spans="1:2">
      <c r="A824">
        <v>321.64999999999998</v>
      </c>
      <c r="B824">
        <v>12.829000000000001</v>
      </c>
    </row>
    <row r="825" spans="1:2">
      <c r="A825">
        <v>322.04000000000002</v>
      </c>
      <c r="B825">
        <v>12.831</v>
      </c>
    </row>
    <row r="826" spans="1:2">
      <c r="A826">
        <v>322.43</v>
      </c>
      <c r="B826">
        <v>12.834</v>
      </c>
    </row>
    <row r="827" spans="1:2">
      <c r="A827">
        <v>322.82</v>
      </c>
      <c r="B827">
        <v>12.836</v>
      </c>
    </row>
    <row r="828" spans="1:2">
      <c r="A828">
        <v>323.22000000000003</v>
      </c>
      <c r="B828">
        <v>12.839</v>
      </c>
    </row>
    <row r="829" spans="1:2">
      <c r="A829">
        <v>323.61</v>
      </c>
      <c r="B829">
        <v>12.840999999999999</v>
      </c>
    </row>
    <row r="830" spans="1:2">
      <c r="A830">
        <v>324</v>
      </c>
      <c r="B830">
        <v>12.843999999999999</v>
      </c>
    </row>
    <row r="831" spans="1:2">
      <c r="A831">
        <v>324.39</v>
      </c>
      <c r="B831">
        <v>12.846</v>
      </c>
    </row>
    <row r="832" spans="1:2">
      <c r="A832">
        <v>324.77999999999997</v>
      </c>
      <c r="B832">
        <v>12.849</v>
      </c>
    </row>
    <row r="833" spans="1:2">
      <c r="A833">
        <v>325.17</v>
      </c>
      <c r="B833">
        <v>12.852</v>
      </c>
    </row>
    <row r="834" spans="1:2">
      <c r="A834">
        <v>325.56</v>
      </c>
      <c r="B834">
        <v>12.855</v>
      </c>
    </row>
    <row r="835" spans="1:2">
      <c r="A835">
        <v>325.95</v>
      </c>
      <c r="B835">
        <v>12.856999999999999</v>
      </c>
    </row>
    <row r="836" spans="1:2">
      <c r="A836">
        <v>326.35000000000002</v>
      </c>
      <c r="B836">
        <v>12.861000000000001</v>
      </c>
    </row>
    <row r="837" spans="1:2">
      <c r="A837">
        <v>326.74</v>
      </c>
      <c r="B837">
        <v>12.865</v>
      </c>
    </row>
    <row r="838" spans="1:2">
      <c r="A838">
        <v>327.13</v>
      </c>
      <c r="B838">
        <v>12.871</v>
      </c>
    </row>
    <row r="839" spans="1:2">
      <c r="A839">
        <v>327.52</v>
      </c>
      <c r="B839">
        <v>12.878</v>
      </c>
    </row>
    <row r="840" spans="1:2">
      <c r="A840">
        <v>327.91</v>
      </c>
      <c r="B840">
        <v>12.885999999999999</v>
      </c>
    </row>
    <row r="841" spans="1:2">
      <c r="A841">
        <v>328.3</v>
      </c>
      <c r="B841">
        <v>12.895</v>
      </c>
    </row>
    <row r="842" spans="1:2">
      <c r="A842">
        <v>328.69</v>
      </c>
      <c r="B842">
        <v>12.904999999999999</v>
      </c>
    </row>
    <row r="843" spans="1:2">
      <c r="A843">
        <v>329.08</v>
      </c>
      <c r="B843">
        <v>12.917</v>
      </c>
    </row>
    <row r="844" spans="1:2">
      <c r="A844">
        <v>329.48</v>
      </c>
      <c r="B844">
        <v>12.929</v>
      </c>
    </row>
    <row r="845" spans="1:2">
      <c r="A845">
        <v>329.87</v>
      </c>
      <c r="B845">
        <v>12.96</v>
      </c>
    </row>
    <row r="846" spans="1:2">
      <c r="A846">
        <v>330.26</v>
      </c>
      <c r="B846">
        <v>12.994</v>
      </c>
    </row>
    <row r="847" spans="1:2">
      <c r="A847">
        <v>330.65</v>
      </c>
      <c r="B847">
        <v>13.029</v>
      </c>
    </row>
    <row r="848" spans="1:2">
      <c r="A848">
        <v>331.04</v>
      </c>
      <c r="B848">
        <v>13.063000000000001</v>
      </c>
    </row>
    <row r="849" spans="1:2">
      <c r="A849">
        <v>331.43</v>
      </c>
      <c r="B849">
        <v>13.098000000000001</v>
      </c>
    </row>
    <row r="850" spans="1:2">
      <c r="A850">
        <v>331.82</v>
      </c>
      <c r="B850">
        <v>13.132999999999999</v>
      </c>
    </row>
    <row r="851" spans="1:2">
      <c r="A851">
        <v>332.22</v>
      </c>
      <c r="B851">
        <v>13.167</v>
      </c>
    </row>
    <row r="852" spans="1:2">
      <c r="A852">
        <v>332.61</v>
      </c>
      <c r="B852">
        <v>13.202</v>
      </c>
    </row>
    <row r="853" spans="1:2">
      <c r="A853">
        <v>333</v>
      </c>
      <c r="B853">
        <v>13.236000000000001</v>
      </c>
    </row>
    <row r="854" spans="1:2">
      <c r="A854">
        <v>333.39</v>
      </c>
      <c r="B854">
        <v>13.271000000000001</v>
      </c>
    </row>
    <row r="855" spans="1:2">
      <c r="A855">
        <v>333.78</v>
      </c>
      <c r="B855">
        <v>13.301</v>
      </c>
    </row>
    <row r="856" spans="1:2">
      <c r="A856">
        <v>334.17</v>
      </c>
      <c r="B856">
        <v>13.327</v>
      </c>
    </row>
    <row r="857" spans="1:2">
      <c r="A857">
        <v>334.56</v>
      </c>
      <c r="B857">
        <v>13.351000000000001</v>
      </c>
    </row>
    <row r="858" spans="1:2">
      <c r="A858">
        <v>334.95</v>
      </c>
      <c r="B858">
        <v>13.374000000000001</v>
      </c>
    </row>
    <row r="859" spans="1:2">
      <c r="A859">
        <v>335.35</v>
      </c>
      <c r="B859">
        <v>13.397</v>
      </c>
    </row>
    <row r="860" spans="1:2">
      <c r="A860">
        <v>335.74</v>
      </c>
      <c r="B860">
        <v>13.417999999999999</v>
      </c>
    </row>
    <row r="861" spans="1:2">
      <c r="A861">
        <v>336.13</v>
      </c>
      <c r="B861">
        <v>13.438000000000001</v>
      </c>
    </row>
    <row r="862" spans="1:2">
      <c r="A862">
        <v>336.52</v>
      </c>
      <c r="B862">
        <v>13.457000000000001</v>
      </c>
    </row>
    <row r="863" spans="1:2">
      <c r="A863">
        <v>336.91</v>
      </c>
      <c r="B863">
        <v>13.475</v>
      </c>
    </row>
    <row r="864" spans="1:2">
      <c r="A864">
        <v>337.3</v>
      </c>
      <c r="B864">
        <v>13.491</v>
      </c>
    </row>
    <row r="865" spans="1:2">
      <c r="A865">
        <v>337.69</v>
      </c>
      <c r="B865">
        <v>13.507999999999999</v>
      </c>
    </row>
    <row r="866" spans="1:2">
      <c r="A866">
        <v>338.08</v>
      </c>
      <c r="B866">
        <v>13.525</v>
      </c>
    </row>
    <row r="867" spans="1:2">
      <c r="A867">
        <v>338.48</v>
      </c>
      <c r="B867">
        <v>13.542</v>
      </c>
    </row>
    <row r="868" spans="1:2">
      <c r="A868">
        <v>338.87</v>
      </c>
      <c r="B868">
        <v>13.56</v>
      </c>
    </row>
    <row r="869" spans="1:2">
      <c r="A869">
        <v>339.26</v>
      </c>
      <c r="B869">
        <v>13.577999999999999</v>
      </c>
    </row>
    <row r="870" spans="1:2">
      <c r="A870">
        <v>339.65</v>
      </c>
      <c r="B870">
        <v>13.596</v>
      </c>
    </row>
    <row r="871" spans="1:2">
      <c r="A871">
        <v>340.04</v>
      </c>
      <c r="B871">
        <v>13.614000000000001</v>
      </c>
    </row>
    <row r="872" spans="1:2">
      <c r="A872">
        <v>340.43</v>
      </c>
      <c r="B872">
        <v>13.632999999999999</v>
      </c>
    </row>
    <row r="873" spans="1:2">
      <c r="A873">
        <v>340.82</v>
      </c>
      <c r="B873">
        <v>13.651999999999999</v>
      </c>
    </row>
    <row r="874" spans="1:2">
      <c r="A874">
        <v>341.22</v>
      </c>
      <c r="B874">
        <v>13.670999999999999</v>
      </c>
    </row>
    <row r="875" spans="1:2">
      <c r="A875">
        <v>341.61</v>
      </c>
      <c r="B875">
        <v>13.69</v>
      </c>
    </row>
    <row r="876" spans="1:2">
      <c r="A876">
        <v>342</v>
      </c>
      <c r="B876">
        <v>13.682</v>
      </c>
    </row>
    <row r="877" spans="1:2">
      <c r="A877">
        <v>342.39</v>
      </c>
      <c r="B877">
        <v>13.673</v>
      </c>
    </row>
    <row r="878" spans="1:2">
      <c r="A878">
        <v>342.78</v>
      </c>
      <c r="B878">
        <v>13.664999999999999</v>
      </c>
    </row>
    <row r="879" spans="1:2">
      <c r="A879">
        <v>343.17</v>
      </c>
      <c r="B879">
        <v>13.659000000000001</v>
      </c>
    </row>
    <row r="880" spans="1:2">
      <c r="A880">
        <v>343.56</v>
      </c>
      <c r="B880">
        <v>13.654999999999999</v>
      </c>
    </row>
    <row r="881" spans="1:2">
      <c r="A881">
        <v>343.95</v>
      </c>
      <c r="B881">
        <v>13.651999999999999</v>
      </c>
    </row>
    <row r="882" spans="1:2">
      <c r="A882">
        <v>344.35</v>
      </c>
      <c r="B882">
        <v>13.651</v>
      </c>
    </row>
    <row r="883" spans="1:2">
      <c r="A883">
        <v>344.74</v>
      </c>
      <c r="B883">
        <v>13.651999999999999</v>
      </c>
    </row>
    <row r="884" spans="1:2">
      <c r="A884">
        <v>345.13</v>
      </c>
      <c r="B884">
        <v>13.654</v>
      </c>
    </row>
    <row r="885" spans="1:2">
      <c r="A885">
        <v>345.52</v>
      </c>
      <c r="B885">
        <v>13.657999999999999</v>
      </c>
    </row>
    <row r="886" spans="1:2">
      <c r="A886">
        <v>345.91</v>
      </c>
      <c r="B886">
        <v>13.565</v>
      </c>
    </row>
    <row r="887" spans="1:2">
      <c r="A887">
        <v>346.3</v>
      </c>
      <c r="B887">
        <v>13.416</v>
      </c>
    </row>
    <row r="888" spans="1:2">
      <c r="A888">
        <v>346.69</v>
      </c>
      <c r="B888">
        <v>13.272</v>
      </c>
    </row>
    <row r="889" spans="1:2">
      <c r="A889">
        <v>347.08</v>
      </c>
      <c r="B889">
        <v>13.134</v>
      </c>
    </row>
    <row r="890" spans="1:2">
      <c r="A890">
        <v>347.48</v>
      </c>
      <c r="B890">
        <v>13.002000000000001</v>
      </c>
    </row>
    <row r="891" spans="1:2">
      <c r="A891">
        <v>347.87</v>
      </c>
      <c r="B891">
        <v>12.875999999999999</v>
      </c>
    </row>
    <row r="892" spans="1:2">
      <c r="A892">
        <v>348.26</v>
      </c>
      <c r="B892">
        <v>12.756</v>
      </c>
    </row>
    <row r="893" spans="1:2">
      <c r="A893">
        <v>348.65</v>
      </c>
      <c r="B893">
        <v>12.641</v>
      </c>
    </row>
    <row r="894" spans="1:2">
      <c r="A894">
        <v>349.04</v>
      </c>
      <c r="B894">
        <v>12.532999999999999</v>
      </c>
    </row>
    <row r="895" spans="1:2">
      <c r="A895">
        <v>349.43</v>
      </c>
      <c r="B895">
        <v>12.43</v>
      </c>
    </row>
    <row r="896" spans="1:2">
      <c r="A896">
        <v>349.82</v>
      </c>
      <c r="B896">
        <v>12.333</v>
      </c>
    </row>
    <row r="897" spans="1:2">
      <c r="A897">
        <v>350.22</v>
      </c>
      <c r="B897">
        <v>12.24</v>
      </c>
    </row>
    <row r="898" spans="1:2">
      <c r="A898">
        <v>350.61</v>
      </c>
      <c r="B898">
        <v>12.135999999999999</v>
      </c>
    </row>
    <row r="899" spans="1:2">
      <c r="A899">
        <v>351</v>
      </c>
      <c r="B899">
        <v>12.032999999999999</v>
      </c>
    </row>
    <row r="900" spans="1:2">
      <c r="A900">
        <v>351.39</v>
      </c>
      <c r="B900">
        <v>11.930999999999999</v>
      </c>
    </row>
    <row r="901" spans="1:2">
      <c r="A901">
        <v>351.78</v>
      </c>
      <c r="B901">
        <v>11.83</v>
      </c>
    </row>
    <row r="902" spans="1:2">
      <c r="A902">
        <v>352.17</v>
      </c>
      <c r="B902">
        <v>11.728999999999999</v>
      </c>
    </row>
    <row r="903" spans="1:2">
      <c r="A903">
        <v>352.56</v>
      </c>
      <c r="B903">
        <v>11.63</v>
      </c>
    </row>
    <row r="904" spans="1:2">
      <c r="A904">
        <v>352.95</v>
      </c>
      <c r="B904">
        <v>11.532</v>
      </c>
    </row>
    <row r="905" spans="1:2">
      <c r="A905">
        <v>353.35</v>
      </c>
      <c r="B905">
        <v>11.433999999999999</v>
      </c>
    </row>
    <row r="906" spans="1:2">
      <c r="A906">
        <v>353.74</v>
      </c>
      <c r="B906">
        <v>11.327999999999999</v>
      </c>
    </row>
    <row r="907" spans="1:2">
      <c r="A907">
        <v>354.13</v>
      </c>
      <c r="B907">
        <v>11.215999999999999</v>
      </c>
    </row>
    <row r="908" spans="1:2">
      <c r="A908">
        <v>354.52</v>
      </c>
      <c r="B908">
        <v>11.112</v>
      </c>
    </row>
    <row r="909" spans="1:2">
      <c r="A909">
        <v>354.91</v>
      </c>
      <c r="B909">
        <v>11.032999999999999</v>
      </c>
    </row>
    <row r="910" spans="1:2">
      <c r="A910">
        <v>355.3</v>
      </c>
      <c r="B910">
        <v>10.973000000000001</v>
      </c>
    </row>
    <row r="911" spans="1:2">
      <c r="A911">
        <v>355.69</v>
      </c>
      <c r="B911">
        <v>10.92</v>
      </c>
    </row>
    <row r="912" spans="1:2">
      <c r="A912">
        <v>356.08</v>
      </c>
      <c r="B912">
        <v>10.872999999999999</v>
      </c>
    </row>
    <row r="913" spans="1:2">
      <c r="A913">
        <v>356.48</v>
      </c>
      <c r="B913">
        <v>10.833</v>
      </c>
    </row>
    <row r="914" spans="1:2">
      <c r="A914">
        <v>356.87</v>
      </c>
      <c r="B914">
        <v>10.801</v>
      </c>
    </row>
    <row r="915" spans="1:2">
      <c r="A915">
        <v>357.26</v>
      </c>
      <c r="B915">
        <v>10.773999999999999</v>
      </c>
    </row>
    <row r="916" spans="1:2">
      <c r="A916">
        <v>357.65</v>
      </c>
      <c r="B916">
        <v>10.755000000000001</v>
      </c>
    </row>
    <row r="917" spans="1:2">
      <c r="A917">
        <v>358.04</v>
      </c>
      <c r="B917">
        <v>10.742000000000001</v>
      </c>
    </row>
    <row r="918" spans="1:2">
      <c r="A918">
        <v>358.43</v>
      </c>
      <c r="B918">
        <v>10.736000000000001</v>
      </c>
    </row>
    <row r="919" spans="1:2">
      <c r="A919">
        <v>358.82</v>
      </c>
      <c r="B919">
        <v>10.737</v>
      </c>
    </row>
    <row r="920" spans="1:2">
      <c r="A920">
        <v>359.22</v>
      </c>
      <c r="B920">
        <v>10.750999999999999</v>
      </c>
    </row>
    <row r="921" spans="1:2">
      <c r="A921">
        <v>359.61</v>
      </c>
      <c r="B921">
        <v>10.836</v>
      </c>
    </row>
    <row r="922" spans="1:2">
      <c r="A922">
        <v>360</v>
      </c>
      <c r="B922">
        <v>10.927</v>
      </c>
    </row>
    <row r="923" spans="1:2">
      <c r="A923">
        <v>360.39</v>
      </c>
      <c r="B923">
        <v>11.022</v>
      </c>
    </row>
    <row r="924" spans="1:2">
      <c r="A924">
        <v>360.78</v>
      </c>
      <c r="B924">
        <v>11.124000000000001</v>
      </c>
    </row>
    <row r="925" spans="1:2">
      <c r="A925">
        <v>361.17</v>
      </c>
      <c r="B925">
        <v>11.231</v>
      </c>
    </row>
    <row r="926" spans="1:2">
      <c r="A926">
        <v>361.56</v>
      </c>
      <c r="B926">
        <v>11.333</v>
      </c>
    </row>
    <row r="927" spans="1:2">
      <c r="A927">
        <v>361.95</v>
      </c>
      <c r="B927">
        <v>11.420999999999999</v>
      </c>
    </row>
    <row r="928" spans="1:2">
      <c r="A928">
        <v>362.35</v>
      </c>
      <c r="B928">
        <v>11.512</v>
      </c>
    </row>
    <row r="929" spans="1:2">
      <c r="A929">
        <v>362.74</v>
      </c>
      <c r="B929">
        <v>11.606</v>
      </c>
    </row>
    <row r="930" spans="1:2">
      <c r="A930">
        <v>363.13</v>
      </c>
      <c r="B930">
        <v>11.702999999999999</v>
      </c>
    </row>
    <row r="931" spans="1:2">
      <c r="A931">
        <v>363.52</v>
      </c>
      <c r="B931">
        <v>11.804</v>
      </c>
    </row>
    <row r="932" spans="1:2">
      <c r="A932">
        <v>363.91</v>
      </c>
      <c r="B932">
        <v>11.898</v>
      </c>
    </row>
    <row r="933" spans="1:2">
      <c r="A933">
        <v>364.3</v>
      </c>
      <c r="B933">
        <v>11.988</v>
      </c>
    </row>
    <row r="934" spans="1:2">
      <c r="A934">
        <v>364.69</v>
      </c>
      <c r="B934">
        <v>12.077999999999999</v>
      </c>
    </row>
    <row r="935" spans="1:2">
      <c r="A935">
        <v>365.08</v>
      </c>
      <c r="B935">
        <v>12.169</v>
      </c>
    </row>
    <row r="936" spans="1:2">
      <c r="A936">
        <v>365.48</v>
      </c>
      <c r="B936">
        <v>12.26</v>
      </c>
    </row>
    <row r="937" spans="1:2">
      <c r="A937">
        <v>365.87</v>
      </c>
      <c r="B937">
        <v>12.352</v>
      </c>
    </row>
    <row r="938" spans="1:2">
      <c r="A938">
        <v>366.26</v>
      </c>
      <c r="B938">
        <v>12.445</v>
      </c>
    </row>
    <row r="939" spans="1:2">
      <c r="A939">
        <v>366.65</v>
      </c>
      <c r="B939">
        <v>12.538</v>
      </c>
    </row>
    <row r="940" spans="1:2">
      <c r="A940">
        <v>367.04</v>
      </c>
      <c r="B940">
        <v>12.632</v>
      </c>
    </row>
    <row r="941" spans="1:2">
      <c r="A941">
        <v>367.43</v>
      </c>
      <c r="B941">
        <v>12.727</v>
      </c>
    </row>
    <row r="942" spans="1:2">
      <c r="A942">
        <v>367.82</v>
      </c>
      <c r="B942">
        <v>12.821999999999999</v>
      </c>
    </row>
    <row r="943" spans="1:2">
      <c r="A943">
        <v>368.21</v>
      </c>
      <c r="B943">
        <v>12.912000000000001</v>
      </c>
    </row>
    <row r="944" spans="1:2">
      <c r="A944">
        <v>368.61</v>
      </c>
      <c r="B944">
        <v>12.920999999999999</v>
      </c>
    </row>
    <row r="945" spans="1:2">
      <c r="A945">
        <v>369</v>
      </c>
      <c r="B945">
        <v>12.933</v>
      </c>
    </row>
    <row r="946" spans="1:2">
      <c r="A946">
        <v>369.39</v>
      </c>
      <c r="B946">
        <v>12.930999999999999</v>
      </c>
    </row>
    <row r="947" spans="1:2">
      <c r="A947">
        <v>369.78</v>
      </c>
      <c r="B947">
        <v>12.872</v>
      </c>
    </row>
    <row r="948" spans="1:2">
      <c r="A948">
        <v>370.17</v>
      </c>
      <c r="B948">
        <v>12.818</v>
      </c>
    </row>
    <row r="949" spans="1:2">
      <c r="A949">
        <v>370.56</v>
      </c>
      <c r="B949">
        <v>12.768000000000001</v>
      </c>
    </row>
    <row r="950" spans="1:2">
      <c r="A950">
        <v>370.95</v>
      </c>
      <c r="B950">
        <v>12.724</v>
      </c>
    </row>
    <row r="951" spans="1:2">
      <c r="A951">
        <v>371.35</v>
      </c>
      <c r="B951">
        <v>12.685</v>
      </c>
    </row>
    <row r="952" spans="1:2">
      <c r="A952">
        <v>371.74</v>
      </c>
      <c r="B952">
        <v>12.65</v>
      </c>
    </row>
    <row r="953" spans="1:2">
      <c r="A953">
        <v>372.13</v>
      </c>
      <c r="B953">
        <v>12.62</v>
      </c>
    </row>
    <row r="954" spans="1:2">
      <c r="A954">
        <v>372.52</v>
      </c>
      <c r="B954">
        <v>12.595000000000001</v>
      </c>
    </row>
    <row r="955" spans="1:2">
      <c r="A955">
        <v>372.91</v>
      </c>
      <c r="B955">
        <v>12.545999999999999</v>
      </c>
    </row>
    <row r="956" spans="1:2">
      <c r="A956">
        <v>373.3</v>
      </c>
      <c r="B956">
        <v>12.478</v>
      </c>
    </row>
    <row r="957" spans="1:2">
      <c r="A957">
        <v>373.69</v>
      </c>
      <c r="B957">
        <v>12.414999999999999</v>
      </c>
    </row>
    <row r="958" spans="1:2">
      <c r="A958">
        <v>374.08</v>
      </c>
      <c r="B958">
        <v>12.356</v>
      </c>
    </row>
    <row r="959" spans="1:2">
      <c r="A959">
        <v>374.48</v>
      </c>
      <c r="B959">
        <v>12.302</v>
      </c>
    </row>
    <row r="960" spans="1:2">
      <c r="A960">
        <v>374.87</v>
      </c>
      <c r="B960">
        <v>12.252000000000001</v>
      </c>
    </row>
    <row r="961" spans="1:2">
      <c r="A961">
        <v>375.26</v>
      </c>
      <c r="B961">
        <v>12.207000000000001</v>
      </c>
    </row>
    <row r="962" spans="1:2">
      <c r="A962">
        <v>375.65</v>
      </c>
      <c r="B962">
        <v>12.166</v>
      </c>
    </row>
    <row r="963" spans="1:2">
      <c r="A963">
        <v>376.04</v>
      </c>
      <c r="B963">
        <v>12.13</v>
      </c>
    </row>
    <row r="964" spans="1:2">
      <c r="A964">
        <v>376.43</v>
      </c>
      <c r="B964">
        <v>12.098000000000001</v>
      </c>
    </row>
    <row r="965" spans="1:2">
      <c r="A965">
        <v>376.82</v>
      </c>
      <c r="B965">
        <v>12.071</v>
      </c>
    </row>
    <row r="966" spans="1:2">
      <c r="A966">
        <v>377.21</v>
      </c>
      <c r="B966">
        <v>12.045</v>
      </c>
    </row>
    <row r="967" spans="1:2">
      <c r="A967">
        <v>377.61</v>
      </c>
      <c r="B967">
        <v>11.974</v>
      </c>
    </row>
    <row r="968" spans="1:2">
      <c r="A968">
        <v>378</v>
      </c>
      <c r="B968">
        <v>11.904999999999999</v>
      </c>
    </row>
    <row r="969" spans="1:2">
      <c r="A969">
        <v>378.39</v>
      </c>
      <c r="B969">
        <v>11.839</v>
      </c>
    </row>
    <row r="970" spans="1:2">
      <c r="A970">
        <v>378.78</v>
      </c>
      <c r="B970">
        <v>11.775</v>
      </c>
    </row>
    <row r="971" spans="1:2">
      <c r="A971">
        <v>379.17</v>
      </c>
      <c r="B971">
        <v>11.714</v>
      </c>
    </row>
    <row r="972" spans="1:2">
      <c r="A972">
        <v>379.56</v>
      </c>
      <c r="B972">
        <v>11.654999999999999</v>
      </c>
    </row>
    <row r="973" spans="1:2">
      <c r="A973">
        <v>379.95</v>
      </c>
      <c r="B973">
        <v>11.599</v>
      </c>
    </row>
    <row r="974" spans="1:2">
      <c r="A974">
        <v>380.35</v>
      </c>
      <c r="B974">
        <v>11.545</v>
      </c>
    </row>
    <row r="975" spans="1:2">
      <c r="A975">
        <v>380.74</v>
      </c>
      <c r="B975">
        <v>11.494</v>
      </c>
    </row>
    <row r="976" spans="1:2">
      <c r="A976">
        <v>381.13</v>
      </c>
      <c r="B976">
        <v>11.445</v>
      </c>
    </row>
    <row r="977" spans="1:2">
      <c r="A977">
        <v>381.52</v>
      </c>
      <c r="B977">
        <v>11.385999999999999</v>
      </c>
    </row>
    <row r="978" spans="1:2">
      <c r="A978">
        <v>381.91</v>
      </c>
      <c r="B978">
        <v>11.31</v>
      </c>
    </row>
    <row r="979" spans="1:2">
      <c r="A979">
        <v>382.3</v>
      </c>
      <c r="B979">
        <v>11.239000000000001</v>
      </c>
    </row>
    <row r="980" spans="1:2">
      <c r="A980">
        <v>382.69</v>
      </c>
      <c r="B980">
        <v>11.173999999999999</v>
      </c>
    </row>
    <row r="981" spans="1:2">
      <c r="A981">
        <v>383.08</v>
      </c>
      <c r="B981">
        <v>11.114000000000001</v>
      </c>
    </row>
    <row r="982" spans="1:2">
      <c r="A982">
        <v>383.48</v>
      </c>
      <c r="B982">
        <v>11.058999999999999</v>
      </c>
    </row>
    <row r="983" spans="1:2">
      <c r="A983">
        <v>383.87</v>
      </c>
      <c r="B983">
        <v>11.010999999999999</v>
      </c>
    </row>
    <row r="984" spans="1:2">
      <c r="A984">
        <v>384.26</v>
      </c>
      <c r="B984">
        <v>10.967000000000001</v>
      </c>
    </row>
    <row r="985" spans="1:2">
      <c r="A985">
        <v>384.65</v>
      </c>
      <c r="B985">
        <v>10.929</v>
      </c>
    </row>
    <row r="986" spans="1:2">
      <c r="A986">
        <v>385.04</v>
      </c>
      <c r="B986">
        <v>10.897</v>
      </c>
    </row>
    <row r="987" spans="1:2">
      <c r="A987">
        <v>385.43</v>
      </c>
      <c r="B987">
        <v>10.87</v>
      </c>
    </row>
    <row r="988" spans="1:2">
      <c r="A988">
        <v>385.82</v>
      </c>
      <c r="B988">
        <v>10.818</v>
      </c>
    </row>
    <row r="989" spans="1:2">
      <c r="A989">
        <v>386.21</v>
      </c>
      <c r="B989">
        <v>10.757</v>
      </c>
    </row>
    <row r="990" spans="1:2">
      <c r="A990">
        <v>386.61</v>
      </c>
      <c r="B990">
        <v>10.7</v>
      </c>
    </row>
    <row r="991" spans="1:2">
      <c r="A991">
        <v>387</v>
      </c>
      <c r="B991">
        <v>10.647</v>
      </c>
    </row>
    <row r="992" spans="1:2">
      <c r="A992">
        <v>387.39</v>
      </c>
      <c r="B992">
        <v>10.598000000000001</v>
      </c>
    </row>
    <row r="993" spans="1:2">
      <c r="A993">
        <v>387.78</v>
      </c>
      <c r="B993">
        <v>10.553000000000001</v>
      </c>
    </row>
    <row r="994" spans="1:2">
      <c r="A994">
        <v>388.17</v>
      </c>
      <c r="B994">
        <v>10.513</v>
      </c>
    </row>
    <row r="995" spans="1:2">
      <c r="A995">
        <v>388.56</v>
      </c>
      <c r="B995">
        <v>10.473000000000001</v>
      </c>
    </row>
    <row r="996" spans="1:2">
      <c r="A996">
        <v>388.95</v>
      </c>
      <c r="B996">
        <v>10.436</v>
      </c>
    </row>
    <row r="997" spans="1:2">
      <c r="A997">
        <v>389.35</v>
      </c>
      <c r="B997">
        <v>10.401999999999999</v>
      </c>
    </row>
    <row r="998" spans="1:2">
      <c r="A998">
        <v>389.74</v>
      </c>
      <c r="B998">
        <v>10.372999999999999</v>
      </c>
    </row>
    <row r="999" spans="1:2">
      <c r="A999">
        <v>390.13</v>
      </c>
      <c r="B999">
        <v>10.366</v>
      </c>
    </row>
    <row r="1000" spans="1:2">
      <c r="A1000">
        <v>390.52</v>
      </c>
      <c r="B1000">
        <v>10.363</v>
      </c>
    </row>
    <row r="1001" spans="1:2">
      <c r="A1001">
        <v>390.91</v>
      </c>
      <c r="B1001">
        <v>10.363</v>
      </c>
    </row>
    <row r="1002" spans="1:2">
      <c r="A1002">
        <v>391.3</v>
      </c>
      <c r="B1002">
        <v>10.368</v>
      </c>
    </row>
    <row r="1003" spans="1:2">
      <c r="A1003">
        <v>391.69</v>
      </c>
      <c r="B1003">
        <v>10.377000000000001</v>
      </c>
    </row>
    <row r="1004" spans="1:2">
      <c r="A1004">
        <v>392.08</v>
      </c>
      <c r="B1004">
        <v>10.388999999999999</v>
      </c>
    </row>
    <row r="1005" spans="1:2">
      <c r="A1005">
        <v>392.48</v>
      </c>
      <c r="B1005">
        <v>10.406000000000001</v>
      </c>
    </row>
    <row r="1006" spans="1:2">
      <c r="A1006">
        <v>392.87</v>
      </c>
      <c r="B1006">
        <v>10.427</v>
      </c>
    </row>
    <row r="1007" spans="1:2">
      <c r="A1007">
        <v>393.26</v>
      </c>
      <c r="B1007">
        <v>10.451000000000001</v>
      </c>
    </row>
    <row r="1008" spans="1:2">
      <c r="A1008">
        <v>393.65</v>
      </c>
      <c r="B1008">
        <v>10.48</v>
      </c>
    </row>
    <row r="1009" spans="1:2">
      <c r="A1009">
        <v>394.04</v>
      </c>
      <c r="B1009">
        <v>10.513999999999999</v>
      </c>
    </row>
    <row r="1010" spans="1:2">
      <c r="A1010">
        <v>394.43</v>
      </c>
      <c r="B1010">
        <v>10.555999999999999</v>
      </c>
    </row>
    <row r="1011" spans="1:2">
      <c r="A1011">
        <v>394.82</v>
      </c>
      <c r="B1011">
        <v>10.603</v>
      </c>
    </row>
    <row r="1012" spans="1:2">
      <c r="A1012">
        <v>395.21</v>
      </c>
      <c r="B1012">
        <v>10.654</v>
      </c>
    </row>
    <row r="1013" spans="1:2">
      <c r="A1013">
        <v>395.61</v>
      </c>
      <c r="B1013">
        <v>10.709</v>
      </c>
    </row>
    <row r="1014" spans="1:2">
      <c r="A1014">
        <v>396</v>
      </c>
      <c r="B1014">
        <v>10.768000000000001</v>
      </c>
    </row>
    <row r="1015" spans="1:2">
      <c r="A1015">
        <v>396.39</v>
      </c>
      <c r="B1015">
        <v>10.832000000000001</v>
      </c>
    </row>
    <row r="1016" spans="1:2">
      <c r="A1016">
        <v>396.78</v>
      </c>
      <c r="B1016">
        <v>10.901</v>
      </c>
    </row>
    <row r="1017" spans="1:2">
      <c r="A1017">
        <v>397.17</v>
      </c>
      <c r="B1017">
        <v>10.974</v>
      </c>
    </row>
    <row r="1018" spans="1:2">
      <c r="A1018">
        <v>397.56</v>
      </c>
      <c r="B1018">
        <v>11.051</v>
      </c>
    </row>
    <row r="1019" spans="1:2">
      <c r="A1019">
        <v>397.95</v>
      </c>
      <c r="B1019">
        <v>11.132999999999999</v>
      </c>
    </row>
    <row r="1020" spans="1:2">
      <c r="A1020">
        <v>398.35</v>
      </c>
      <c r="B1020">
        <v>11.215</v>
      </c>
    </row>
    <row r="1021" spans="1:2">
      <c r="A1021">
        <v>398.74</v>
      </c>
      <c r="B1021">
        <v>11.3</v>
      </c>
    </row>
    <row r="1022" spans="1:2">
      <c r="A1022">
        <v>399.13</v>
      </c>
      <c r="B1022">
        <v>11.388</v>
      </c>
    </row>
    <row r="1023" spans="1:2">
      <c r="A1023">
        <v>399.52</v>
      </c>
      <c r="B1023">
        <v>11.473000000000001</v>
      </c>
    </row>
    <row r="1024" spans="1:2">
      <c r="A1024">
        <v>399.91</v>
      </c>
      <c r="B1024">
        <v>11.526999999999999</v>
      </c>
    </row>
    <row r="1025" spans="1:2">
      <c r="A1025">
        <v>400.3</v>
      </c>
      <c r="B1025">
        <v>11.582000000000001</v>
      </c>
    </row>
    <row r="1026" spans="1:2">
      <c r="A1026">
        <v>400.69</v>
      </c>
      <c r="B1026">
        <v>11.641</v>
      </c>
    </row>
    <row r="1027" spans="1:2">
      <c r="A1027">
        <v>401.08</v>
      </c>
      <c r="B1027">
        <v>11.701000000000001</v>
      </c>
    </row>
    <row r="1028" spans="1:2">
      <c r="A1028">
        <v>401.48</v>
      </c>
      <c r="B1028">
        <v>11.763999999999999</v>
      </c>
    </row>
    <row r="1029" spans="1:2">
      <c r="A1029">
        <v>401.87</v>
      </c>
      <c r="B1029">
        <v>11.83</v>
      </c>
    </row>
    <row r="1030" spans="1:2">
      <c r="A1030">
        <v>402.26</v>
      </c>
      <c r="B1030">
        <v>11.897</v>
      </c>
    </row>
    <row r="1031" spans="1:2">
      <c r="A1031">
        <v>402.65</v>
      </c>
      <c r="B1031">
        <v>11.939</v>
      </c>
    </row>
    <row r="1032" spans="1:2">
      <c r="A1032">
        <v>403.04</v>
      </c>
      <c r="B1032">
        <v>11.984</v>
      </c>
    </row>
    <row r="1033" spans="1:2">
      <c r="A1033">
        <v>403.43</v>
      </c>
      <c r="B1033">
        <v>12.032</v>
      </c>
    </row>
    <row r="1034" spans="1:2">
      <c r="A1034">
        <v>403.82</v>
      </c>
      <c r="B1034">
        <v>12.083</v>
      </c>
    </row>
    <row r="1035" spans="1:2">
      <c r="A1035">
        <v>404.21</v>
      </c>
      <c r="B1035">
        <v>12.138</v>
      </c>
    </row>
    <row r="1036" spans="1:2">
      <c r="A1036">
        <v>404.61</v>
      </c>
      <c r="B1036">
        <v>12.196</v>
      </c>
    </row>
    <row r="1037" spans="1:2">
      <c r="A1037">
        <v>405</v>
      </c>
      <c r="B1037">
        <v>12.257</v>
      </c>
    </row>
    <row r="1038" spans="1:2">
      <c r="A1038">
        <v>405.39</v>
      </c>
      <c r="B1038">
        <v>12.321</v>
      </c>
    </row>
    <row r="1039" spans="1:2">
      <c r="A1039">
        <v>405.78</v>
      </c>
      <c r="B1039">
        <v>12.388999999999999</v>
      </c>
    </row>
    <row r="1040" spans="1:2">
      <c r="A1040">
        <v>406.17</v>
      </c>
      <c r="B1040">
        <v>12.46</v>
      </c>
    </row>
    <row r="1041" spans="1:2">
      <c r="A1041">
        <v>406.56</v>
      </c>
      <c r="B1041">
        <v>12.522</v>
      </c>
    </row>
    <row r="1042" spans="1:2">
      <c r="A1042">
        <v>406.95</v>
      </c>
      <c r="B1042">
        <v>12.563000000000001</v>
      </c>
    </row>
    <row r="1043" spans="1:2">
      <c r="A1043">
        <v>407.35</v>
      </c>
      <c r="B1043">
        <v>12.606</v>
      </c>
    </row>
    <row r="1044" spans="1:2">
      <c r="A1044">
        <v>407.74</v>
      </c>
      <c r="B1044">
        <v>12.648999999999999</v>
      </c>
    </row>
    <row r="1045" spans="1:2">
      <c r="A1045">
        <v>408.13</v>
      </c>
      <c r="B1045">
        <v>12.694000000000001</v>
      </c>
    </row>
    <row r="1046" spans="1:2">
      <c r="A1046">
        <v>408.52</v>
      </c>
      <c r="B1046">
        <v>12.739000000000001</v>
      </c>
    </row>
    <row r="1047" spans="1:2">
      <c r="A1047">
        <v>408.91</v>
      </c>
      <c r="B1047">
        <v>12.785</v>
      </c>
    </row>
    <row r="1048" spans="1:2">
      <c r="A1048">
        <v>409.3</v>
      </c>
      <c r="B1048">
        <v>12.833</v>
      </c>
    </row>
    <row r="1049" spans="1:2">
      <c r="A1049">
        <v>409.69</v>
      </c>
      <c r="B1049">
        <v>12.881</v>
      </c>
    </row>
    <row r="1050" spans="1:2">
      <c r="A1050">
        <v>410.08</v>
      </c>
      <c r="B1050">
        <v>12.93</v>
      </c>
    </row>
    <row r="1051" spans="1:2">
      <c r="A1051">
        <v>410.48</v>
      </c>
      <c r="B1051">
        <v>12.981</v>
      </c>
    </row>
    <row r="1052" spans="1:2">
      <c r="A1052">
        <v>410.87</v>
      </c>
      <c r="B1052">
        <v>12.98</v>
      </c>
    </row>
    <row r="1053" spans="1:2">
      <c r="A1053">
        <v>411.26</v>
      </c>
      <c r="B1053">
        <v>12.956</v>
      </c>
    </row>
    <row r="1054" spans="1:2">
      <c r="A1054">
        <v>411.65</v>
      </c>
      <c r="B1054">
        <v>12.932</v>
      </c>
    </row>
    <row r="1055" spans="1:2">
      <c r="A1055">
        <v>412.04</v>
      </c>
      <c r="B1055">
        <v>12.909000000000001</v>
      </c>
    </row>
    <row r="1056" spans="1:2">
      <c r="A1056">
        <v>412.43</v>
      </c>
      <c r="B1056">
        <v>12.887</v>
      </c>
    </row>
    <row r="1057" spans="1:2">
      <c r="A1057">
        <v>412.82</v>
      </c>
      <c r="B1057">
        <v>12.866</v>
      </c>
    </row>
    <row r="1058" spans="1:2">
      <c r="A1058">
        <v>413.21</v>
      </c>
      <c r="B1058">
        <v>12.845000000000001</v>
      </c>
    </row>
    <row r="1059" spans="1:2">
      <c r="A1059">
        <v>413.61</v>
      </c>
      <c r="B1059">
        <v>12.824999999999999</v>
      </c>
    </row>
    <row r="1060" spans="1:2">
      <c r="A1060">
        <v>414</v>
      </c>
      <c r="B1060">
        <v>12.805999999999999</v>
      </c>
    </row>
    <row r="1061" spans="1:2">
      <c r="A1061">
        <v>414.39</v>
      </c>
      <c r="B1061">
        <v>12.788</v>
      </c>
    </row>
    <row r="1062" spans="1:2">
      <c r="A1062">
        <v>414.78</v>
      </c>
      <c r="B1062">
        <v>12.763</v>
      </c>
    </row>
    <row r="1063" spans="1:2">
      <c r="A1063">
        <v>415.17</v>
      </c>
      <c r="B1063">
        <v>12.73</v>
      </c>
    </row>
    <row r="1064" spans="1:2">
      <c r="A1064">
        <v>415.56</v>
      </c>
      <c r="B1064">
        <v>12.698</v>
      </c>
    </row>
    <row r="1065" spans="1:2">
      <c r="A1065">
        <v>415.95</v>
      </c>
      <c r="B1065">
        <v>12.667999999999999</v>
      </c>
    </row>
    <row r="1066" spans="1:2">
      <c r="A1066">
        <v>416.35</v>
      </c>
      <c r="B1066">
        <v>12.64</v>
      </c>
    </row>
    <row r="1067" spans="1:2">
      <c r="A1067">
        <v>416.74</v>
      </c>
      <c r="B1067">
        <v>12.614000000000001</v>
      </c>
    </row>
    <row r="1068" spans="1:2">
      <c r="A1068">
        <v>417.13</v>
      </c>
      <c r="B1068">
        <v>12.59</v>
      </c>
    </row>
    <row r="1069" spans="1:2">
      <c r="A1069">
        <v>417.52</v>
      </c>
      <c r="B1069">
        <v>12.567</v>
      </c>
    </row>
    <row r="1070" spans="1:2">
      <c r="A1070">
        <v>417.91</v>
      </c>
      <c r="B1070">
        <v>12.545999999999999</v>
      </c>
    </row>
    <row r="1071" spans="1:2">
      <c r="A1071">
        <v>418.3</v>
      </c>
      <c r="B1071">
        <v>12.526999999999999</v>
      </c>
    </row>
    <row r="1072" spans="1:2">
      <c r="A1072">
        <v>418.69</v>
      </c>
      <c r="B1072">
        <v>12.512</v>
      </c>
    </row>
    <row r="1073" spans="1:2">
      <c r="A1073">
        <v>419.08</v>
      </c>
      <c r="B1073">
        <v>12.52</v>
      </c>
    </row>
    <row r="1074" spans="1:2">
      <c r="A1074">
        <v>419.48</v>
      </c>
      <c r="B1074">
        <v>12.529</v>
      </c>
    </row>
    <row r="1075" spans="1:2">
      <c r="A1075">
        <v>419.87</v>
      </c>
      <c r="B1075">
        <v>12.541</v>
      </c>
    </row>
    <row r="1076" spans="1:2">
      <c r="A1076">
        <v>420.26</v>
      </c>
      <c r="B1076">
        <v>12.555</v>
      </c>
    </row>
    <row r="1077" spans="1:2">
      <c r="A1077">
        <v>420.65</v>
      </c>
      <c r="B1077">
        <v>12.571</v>
      </c>
    </row>
    <row r="1078" spans="1:2">
      <c r="A1078">
        <v>421.04</v>
      </c>
      <c r="B1078">
        <v>12.589</v>
      </c>
    </row>
    <row r="1079" spans="1:2">
      <c r="A1079">
        <v>421.43</v>
      </c>
      <c r="B1079">
        <v>12.609</v>
      </c>
    </row>
    <row r="1080" spans="1:2">
      <c r="A1080">
        <v>421.82</v>
      </c>
      <c r="B1080">
        <v>12.631</v>
      </c>
    </row>
    <row r="1081" spans="1:2">
      <c r="A1081">
        <v>422.21</v>
      </c>
      <c r="B1081">
        <v>12.656000000000001</v>
      </c>
    </row>
    <row r="1082" spans="1:2">
      <c r="A1082">
        <v>422.61</v>
      </c>
      <c r="B1082">
        <v>12.683</v>
      </c>
    </row>
    <row r="1083" spans="1:2">
      <c r="A1083">
        <v>423</v>
      </c>
      <c r="B1083">
        <v>12.722</v>
      </c>
    </row>
    <row r="1084" spans="1:2">
      <c r="A1084">
        <v>423.39</v>
      </c>
      <c r="B1084">
        <v>12.765000000000001</v>
      </c>
    </row>
    <row r="1085" spans="1:2">
      <c r="A1085">
        <v>423.78</v>
      </c>
      <c r="B1085">
        <v>12.808999999999999</v>
      </c>
    </row>
    <row r="1086" spans="1:2">
      <c r="A1086">
        <v>424.17</v>
      </c>
      <c r="B1086">
        <v>12.853999999999999</v>
      </c>
    </row>
    <row r="1087" spans="1:2">
      <c r="A1087">
        <v>424.56</v>
      </c>
      <c r="B1087">
        <v>12.9</v>
      </c>
    </row>
    <row r="1088" spans="1:2">
      <c r="A1088">
        <v>424.95</v>
      </c>
      <c r="B1088">
        <v>12.946</v>
      </c>
    </row>
    <row r="1089" spans="1:2">
      <c r="A1089">
        <v>425.35</v>
      </c>
      <c r="B1089">
        <v>12.994</v>
      </c>
    </row>
    <row r="1090" spans="1:2">
      <c r="A1090">
        <v>425.74</v>
      </c>
      <c r="B1090">
        <v>13.042</v>
      </c>
    </row>
    <row r="1091" spans="1:2">
      <c r="A1091">
        <v>426.13</v>
      </c>
      <c r="B1091">
        <v>13.090999999999999</v>
      </c>
    </row>
    <row r="1092" spans="1:2">
      <c r="A1092">
        <v>426.52</v>
      </c>
      <c r="B1092">
        <v>13.141</v>
      </c>
    </row>
    <row r="1093" spans="1:2">
      <c r="A1093">
        <v>426.91</v>
      </c>
      <c r="B1093">
        <v>13.167999999999999</v>
      </c>
    </row>
    <row r="1094" spans="1:2">
      <c r="A1094">
        <v>427.3</v>
      </c>
      <c r="B1094">
        <v>13.167</v>
      </c>
    </row>
    <row r="1095" spans="1:2">
      <c r="A1095">
        <v>427.69</v>
      </c>
      <c r="B1095">
        <v>13.164999999999999</v>
      </c>
    </row>
    <row r="1096" spans="1:2">
      <c r="A1096">
        <v>428.08</v>
      </c>
      <c r="B1096">
        <v>13.163</v>
      </c>
    </row>
    <row r="1097" spans="1:2">
      <c r="A1097">
        <v>428.48</v>
      </c>
      <c r="B1097">
        <v>13.159000000000001</v>
      </c>
    </row>
    <row r="1098" spans="1:2">
      <c r="A1098">
        <v>428.87</v>
      </c>
      <c r="B1098">
        <v>13.154999999999999</v>
      </c>
    </row>
    <row r="1099" spans="1:2">
      <c r="A1099">
        <v>429.26</v>
      </c>
      <c r="B1099">
        <v>13.148999999999999</v>
      </c>
    </row>
    <row r="1100" spans="1:2">
      <c r="A1100">
        <v>429.65</v>
      </c>
      <c r="B1100">
        <v>13.143000000000001</v>
      </c>
    </row>
    <row r="1101" spans="1:2">
      <c r="A1101">
        <v>430.04</v>
      </c>
      <c r="B1101">
        <v>13.135999999999999</v>
      </c>
    </row>
    <row r="1102" spans="1:2">
      <c r="A1102">
        <v>430.43</v>
      </c>
      <c r="B1102">
        <v>13.128</v>
      </c>
    </row>
    <row r="1103" spans="1:2">
      <c r="A1103">
        <v>430.82</v>
      </c>
      <c r="B1103">
        <v>13.119</v>
      </c>
    </row>
    <row r="1104" spans="1:2">
      <c r="A1104">
        <v>431.21</v>
      </c>
      <c r="B1104">
        <v>13.113</v>
      </c>
    </row>
    <row r="1105" spans="1:2">
      <c r="A1105">
        <v>431.61</v>
      </c>
      <c r="B1105">
        <v>13.109</v>
      </c>
    </row>
    <row r="1106" spans="1:2">
      <c r="A1106">
        <v>432</v>
      </c>
      <c r="B1106">
        <v>13.106</v>
      </c>
    </row>
    <row r="1107" spans="1:2">
      <c r="A1107">
        <v>432.39</v>
      </c>
      <c r="B1107">
        <v>13.106</v>
      </c>
    </row>
    <row r="1108" spans="1:2">
      <c r="A1108">
        <v>432.78</v>
      </c>
      <c r="B1108">
        <v>13.108000000000001</v>
      </c>
    </row>
    <row r="1109" spans="1:2">
      <c r="A1109">
        <v>433.17</v>
      </c>
      <c r="B1109">
        <v>13.112</v>
      </c>
    </row>
    <row r="1110" spans="1:2">
      <c r="A1110">
        <v>433.56</v>
      </c>
      <c r="B1110">
        <v>13.118</v>
      </c>
    </row>
    <row r="1111" spans="1:2">
      <c r="A1111">
        <v>433.95</v>
      </c>
      <c r="B1111">
        <v>13.125</v>
      </c>
    </row>
    <row r="1112" spans="1:2">
      <c r="A1112">
        <v>434.35</v>
      </c>
      <c r="B1112">
        <v>13.135</v>
      </c>
    </row>
    <row r="1113" spans="1:2">
      <c r="A1113">
        <v>434.74</v>
      </c>
      <c r="B1113">
        <v>13.147</v>
      </c>
    </row>
    <row r="1114" spans="1:2">
      <c r="A1114">
        <v>435.13</v>
      </c>
      <c r="B1114">
        <v>13.2</v>
      </c>
    </row>
    <row r="1115" spans="1:2">
      <c r="A1115">
        <v>435.52</v>
      </c>
      <c r="B1115">
        <v>13.257999999999999</v>
      </c>
    </row>
    <row r="1116" spans="1:2">
      <c r="A1116">
        <v>435.91</v>
      </c>
      <c r="B1116">
        <v>13.316000000000001</v>
      </c>
    </row>
    <row r="1117" spans="1:2">
      <c r="A1117">
        <v>436.3</v>
      </c>
      <c r="B1117">
        <v>13.374000000000001</v>
      </c>
    </row>
    <row r="1118" spans="1:2">
      <c r="A1118">
        <v>436.69</v>
      </c>
      <c r="B1118">
        <v>13.433</v>
      </c>
    </row>
    <row r="1119" spans="1:2">
      <c r="A1119">
        <v>437.08</v>
      </c>
      <c r="B1119">
        <v>13.492000000000001</v>
      </c>
    </row>
    <row r="1120" spans="1:2">
      <c r="A1120">
        <v>437.48</v>
      </c>
      <c r="B1120">
        <v>13.551</v>
      </c>
    </row>
    <row r="1121" spans="1:2">
      <c r="A1121">
        <v>437.87</v>
      </c>
      <c r="B1121">
        <v>13.611000000000001</v>
      </c>
    </row>
    <row r="1122" spans="1:2">
      <c r="A1122">
        <v>438.26</v>
      </c>
      <c r="B1122">
        <v>13.67</v>
      </c>
    </row>
    <row r="1123" spans="1:2">
      <c r="A1123">
        <v>438.65</v>
      </c>
      <c r="B1123">
        <v>13.73</v>
      </c>
    </row>
    <row r="1124" spans="1:2">
      <c r="A1124">
        <v>439.04</v>
      </c>
      <c r="B1124">
        <v>13.766</v>
      </c>
    </row>
    <row r="1125" spans="1:2">
      <c r="A1125">
        <v>439.43</v>
      </c>
      <c r="B1125">
        <v>13.785</v>
      </c>
    </row>
    <row r="1126" spans="1:2">
      <c r="A1126">
        <v>439.82</v>
      </c>
      <c r="B1126">
        <v>13.805</v>
      </c>
    </row>
    <row r="1127" spans="1:2">
      <c r="A1127">
        <v>440.21</v>
      </c>
      <c r="B1127">
        <v>13.824999999999999</v>
      </c>
    </row>
    <row r="1128" spans="1:2">
      <c r="A1128">
        <v>440.61</v>
      </c>
      <c r="B1128">
        <v>13.846</v>
      </c>
    </row>
    <row r="1129" spans="1:2">
      <c r="A1129">
        <v>441</v>
      </c>
      <c r="B1129">
        <v>13.867000000000001</v>
      </c>
    </row>
    <row r="1130" spans="1:2">
      <c r="A1130">
        <v>441.39</v>
      </c>
      <c r="B1130">
        <v>13.888999999999999</v>
      </c>
    </row>
    <row r="1131" spans="1:2">
      <c r="A1131">
        <v>441.78</v>
      </c>
      <c r="B1131">
        <v>13.912000000000001</v>
      </c>
    </row>
    <row r="1132" spans="1:2">
      <c r="A1132">
        <v>442.17</v>
      </c>
      <c r="B1132">
        <v>13.935</v>
      </c>
    </row>
    <row r="1133" spans="1:2">
      <c r="A1133">
        <v>442.56</v>
      </c>
      <c r="B1133">
        <v>13.959</v>
      </c>
    </row>
    <row r="1134" spans="1:2">
      <c r="A1134">
        <v>442.95</v>
      </c>
      <c r="B1134">
        <v>13.956</v>
      </c>
    </row>
    <row r="1135" spans="1:2">
      <c r="A1135">
        <v>443.34</v>
      </c>
      <c r="B1135">
        <v>13.884</v>
      </c>
    </row>
    <row r="1136" spans="1:2">
      <c r="A1136">
        <v>443.74</v>
      </c>
      <c r="B1136">
        <v>13.811999999999999</v>
      </c>
    </row>
    <row r="1137" spans="1:2">
      <c r="A1137">
        <v>444.13</v>
      </c>
      <c r="B1137">
        <v>13.739000000000001</v>
      </c>
    </row>
    <row r="1138" spans="1:2">
      <c r="A1138">
        <v>444.52</v>
      </c>
      <c r="B1138">
        <v>13.666</v>
      </c>
    </row>
    <row r="1139" spans="1:2">
      <c r="A1139">
        <v>444.91</v>
      </c>
      <c r="B1139">
        <v>13.592000000000001</v>
      </c>
    </row>
    <row r="1140" spans="1:2">
      <c r="A1140">
        <v>445.3</v>
      </c>
      <c r="B1140">
        <v>13.519</v>
      </c>
    </row>
    <row r="1141" spans="1:2">
      <c r="A1141">
        <v>445.69</v>
      </c>
      <c r="B1141">
        <v>13.445</v>
      </c>
    </row>
    <row r="1142" spans="1:2">
      <c r="A1142">
        <v>446.08</v>
      </c>
      <c r="B1142">
        <v>13.371</v>
      </c>
    </row>
    <row r="1143" spans="1:2">
      <c r="A1143">
        <v>446.48</v>
      </c>
      <c r="B1143">
        <v>13.295999999999999</v>
      </c>
    </row>
    <row r="1144" spans="1:2">
      <c r="A1144">
        <v>446.87</v>
      </c>
      <c r="B1144">
        <v>13.222</v>
      </c>
    </row>
    <row r="1145" spans="1:2">
      <c r="A1145">
        <v>447.26</v>
      </c>
      <c r="B1145">
        <v>13.12</v>
      </c>
    </row>
    <row r="1146" spans="1:2">
      <c r="A1146">
        <v>447.65</v>
      </c>
      <c r="B1146">
        <v>13.013</v>
      </c>
    </row>
    <row r="1147" spans="1:2">
      <c r="A1147">
        <v>448.04</v>
      </c>
      <c r="B1147">
        <v>12.91</v>
      </c>
    </row>
    <row r="1148" spans="1:2">
      <c r="A1148">
        <v>448.43</v>
      </c>
      <c r="B1148">
        <v>12.811</v>
      </c>
    </row>
    <row r="1149" spans="1:2">
      <c r="A1149">
        <v>448.82</v>
      </c>
      <c r="B1149">
        <v>12.715</v>
      </c>
    </row>
    <row r="1150" spans="1:2">
      <c r="A1150">
        <v>449.21</v>
      </c>
      <c r="B1150">
        <v>12.622999999999999</v>
      </c>
    </row>
    <row r="1151" spans="1:2">
      <c r="A1151">
        <v>449.61</v>
      </c>
      <c r="B1151">
        <v>12.535</v>
      </c>
    </row>
    <row r="1152" spans="1:2">
      <c r="A1152">
        <v>450</v>
      </c>
      <c r="B1152">
        <v>12.45</v>
      </c>
    </row>
    <row r="1153" spans="1:2">
      <c r="A1153">
        <v>450.39</v>
      </c>
      <c r="B1153">
        <v>12.369</v>
      </c>
    </row>
    <row r="1154" spans="1:2">
      <c r="A1154">
        <v>450.78</v>
      </c>
      <c r="B1154">
        <v>12.292</v>
      </c>
    </row>
    <row r="1155" spans="1:2">
      <c r="A1155">
        <v>451.17</v>
      </c>
      <c r="B1155">
        <v>12.215999999999999</v>
      </c>
    </row>
    <row r="1156" spans="1:2">
      <c r="A1156">
        <v>451.56</v>
      </c>
      <c r="B1156">
        <v>12.131</v>
      </c>
    </row>
    <row r="1157" spans="1:2">
      <c r="A1157">
        <v>451.95</v>
      </c>
      <c r="B1157">
        <v>12.051</v>
      </c>
    </row>
    <row r="1158" spans="1:2">
      <c r="A1158">
        <v>452.34</v>
      </c>
      <c r="B1158">
        <v>11.976000000000001</v>
      </c>
    </row>
    <row r="1159" spans="1:2">
      <c r="A1159">
        <v>452.74</v>
      </c>
      <c r="B1159">
        <v>11.904999999999999</v>
      </c>
    </row>
    <row r="1160" spans="1:2">
      <c r="A1160">
        <v>453.13</v>
      </c>
      <c r="B1160">
        <v>11.839</v>
      </c>
    </row>
    <row r="1161" spans="1:2">
      <c r="A1161">
        <v>453.52</v>
      </c>
      <c r="B1161">
        <v>11.778</v>
      </c>
    </row>
    <row r="1162" spans="1:2">
      <c r="A1162">
        <v>453.91</v>
      </c>
      <c r="B1162">
        <v>11.721</v>
      </c>
    </row>
    <row r="1163" spans="1:2">
      <c r="A1163">
        <v>454.3</v>
      </c>
      <c r="B1163">
        <v>11.669</v>
      </c>
    </row>
    <row r="1164" spans="1:2">
      <c r="A1164">
        <v>454.69</v>
      </c>
      <c r="B1164">
        <v>11.622</v>
      </c>
    </row>
    <row r="1165" spans="1:2">
      <c r="A1165">
        <v>455.08</v>
      </c>
      <c r="B1165">
        <v>11.579000000000001</v>
      </c>
    </row>
    <row r="1166" spans="1:2">
      <c r="A1166">
        <v>455.48</v>
      </c>
      <c r="B1166">
        <v>11.532</v>
      </c>
    </row>
    <row r="1167" spans="1:2">
      <c r="A1167">
        <v>455.87</v>
      </c>
      <c r="B1167">
        <v>11.483000000000001</v>
      </c>
    </row>
    <row r="1168" spans="1:2">
      <c r="A1168">
        <v>456.26</v>
      </c>
      <c r="B1168">
        <v>11.436999999999999</v>
      </c>
    </row>
    <row r="1169" spans="1:2">
      <c r="A1169">
        <v>456.65</v>
      </c>
      <c r="B1169">
        <v>11.394</v>
      </c>
    </row>
    <row r="1170" spans="1:2">
      <c r="A1170">
        <v>457.04</v>
      </c>
      <c r="B1170">
        <v>11.353999999999999</v>
      </c>
    </row>
    <row r="1171" spans="1:2">
      <c r="A1171">
        <v>457.43</v>
      </c>
      <c r="B1171">
        <v>11.317</v>
      </c>
    </row>
    <row r="1172" spans="1:2">
      <c r="A1172">
        <v>457.82</v>
      </c>
      <c r="B1172">
        <v>11.282999999999999</v>
      </c>
    </row>
    <row r="1173" spans="1:2">
      <c r="A1173">
        <v>458.21</v>
      </c>
      <c r="B1173">
        <v>11.250999999999999</v>
      </c>
    </row>
    <row r="1174" spans="1:2">
      <c r="A1174">
        <v>458.61</v>
      </c>
      <c r="B1174">
        <v>11.223000000000001</v>
      </c>
    </row>
    <row r="1175" spans="1:2">
      <c r="A1175">
        <v>459</v>
      </c>
      <c r="B1175">
        <v>11.198</v>
      </c>
    </row>
    <row r="1176" spans="1:2">
      <c r="A1176">
        <v>459.39</v>
      </c>
      <c r="B1176">
        <v>11.177</v>
      </c>
    </row>
    <row r="1177" spans="1:2">
      <c r="A1177">
        <v>459.78</v>
      </c>
      <c r="B1177">
        <v>11.169</v>
      </c>
    </row>
    <row r="1178" spans="1:2">
      <c r="A1178">
        <v>460.17</v>
      </c>
      <c r="B1178">
        <v>11.163</v>
      </c>
    </row>
    <row r="1179" spans="1:2">
      <c r="A1179">
        <v>460.56</v>
      </c>
      <c r="B1179">
        <v>11.16</v>
      </c>
    </row>
    <row r="1180" spans="1:2">
      <c r="A1180">
        <v>460.95</v>
      </c>
      <c r="B1180">
        <v>11.159000000000001</v>
      </c>
    </row>
    <row r="1181" spans="1:2">
      <c r="A1181">
        <v>461.34</v>
      </c>
      <c r="B1181">
        <v>11.162000000000001</v>
      </c>
    </row>
    <row r="1182" spans="1:2">
      <c r="A1182">
        <v>461.74</v>
      </c>
      <c r="B1182">
        <v>11.167</v>
      </c>
    </row>
    <row r="1183" spans="1:2">
      <c r="A1183">
        <v>462.13</v>
      </c>
      <c r="B1183">
        <v>11.173999999999999</v>
      </c>
    </row>
    <row r="1184" spans="1:2">
      <c r="A1184">
        <v>462.52</v>
      </c>
      <c r="B1184">
        <v>11.183999999999999</v>
      </c>
    </row>
    <row r="1185" spans="1:2">
      <c r="A1185">
        <v>462.91</v>
      </c>
      <c r="B1185">
        <v>11.196999999999999</v>
      </c>
    </row>
    <row r="1186" spans="1:2">
      <c r="A1186">
        <v>463.3</v>
      </c>
      <c r="B1186">
        <v>11.212999999999999</v>
      </c>
    </row>
    <row r="1187" spans="1:2">
      <c r="A1187">
        <v>463.69</v>
      </c>
      <c r="B1187">
        <v>11.254</v>
      </c>
    </row>
    <row r="1188" spans="1:2">
      <c r="A1188">
        <v>464.08</v>
      </c>
      <c r="B1188">
        <v>11.311999999999999</v>
      </c>
    </row>
    <row r="1189" spans="1:2">
      <c r="A1189">
        <v>464.48</v>
      </c>
      <c r="B1189">
        <v>11.371</v>
      </c>
    </row>
    <row r="1190" spans="1:2">
      <c r="A1190">
        <v>464.87</v>
      </c>
      <c r="B1190">
        <v>11.432</v>
      </c>
    </row>
    <row r="1191" spans="1:2">
      <c r="A1191">
        <v>465.26</v>
      </c>
      <c r="B1191">
        <v>11.494</v>
      </c>
    </row>
    <row r="1192" spans="1:2">
      <c r="A1192">
        <v>465.65</v>
      </c>
      <c r="B1192">
        <v>11.557</v>
      </c>
    </row>
    <row r="1193" spans="1:2">
      <c r="A1193">
        <v>466.04</v>
      </c>
      <c r="B1193">
        <v>11.622999999999999</v>
      </c>
    </row>
    <row r="1194" spans="1:2">
      <c r="A1194">
        <v>466.43</v>
      </c>
      <c r="B1194">
        <v>11.689</v>
      </c>
    </row>
    <row r="1195" spans="1:2">
      <c r="A1195">
        <v>466.82</v>
      </c>
      <c r="B1195">
        <v>11.757</v>
      </c>
    </row>
    <row r="1196" spans="1:2">
      <c r="A1196">
        <v>467.21</v>
      </c>
      <c r="B1196">
        <v>11.827</v>
      </c>
    </row>
    <row r="1197" spans="1:2">
      <c r="A1197">
        <v>467.61</v>
      </c>
      <c r="B1197">
        <v>11.894</v>
      </c>
    </row>
    <row r="1198" spans="1:2">
      <c r="A1198">
        <v>468</v>
      </c>
      <c r="B1198">
        <v>11.912000000000001</v>
      </c>
    </row>
    <row r="1199" spans="1:2">
      <c r="A1199">
        <v>468.39</v>
      </c>
      <c r="B1199">
        <v>11.93</v>
      </c>
    </row>
    <row r="1200" spans="1:2">
      <c r="A1200">
        <v>468.78</v>
      </c>
      <c r="B1200">
        <v>11.948</v>
      </c>
    </row>
    <row r="1201" spans="1:2">
      <c r="A1201">
        <v>469.17</v>
      </c>
      <c r="B1201">
        <v>11.965999999999999</v>
      </c>
    </row>
    <row r="1202" spans="1:2">
      <c r="A1202">
        <v>469.56</v>
      </c>
      <c r="B1202">
        <v>11.984</v>
      </c>
    </row>
    <row r="1203" spans="1:2">
      <c r="A1203">
        <v>469.95</v>
      </c>
      <c r="B1203">
        <v>12.002000000000001</v>
      </c>
    </row>
    <row r="1204" spans="1:2">
      <c r="A1204">
        <v>470.34</v>
      </c>
      <c r="B1204">
        <v>12.02</v>
      </c>
    </row>
    <row r="1205" spans="1:2">
      <c r="A1205">
        <v>470.74</v>
      </c>
      <c r="B1205">
        <v>12.038</v>
      </c>
    </row>
    <row r="1206" spans="1:2">
      <c r="A1206">
        <v>471.13</v>
      </c>
      <c r="B1206">
        <v>12.055</v>
      </c>
    </row>
    <row r="1207" spans="1:2">
      <c r="A1207">
        <v>471.52</v>
      </c>
      <c r="B1207">
        <v>12.073</v>
      </c>
    </row>
    <row r="1208" spans="1:2">
      <c r="A1208">
        <v>471.91</v>
      </c>
      <c r="B1208">
        <v>12.109</v>
      </c>
    </row>
    <row r="1209" spans="1:2">
      <c r="A1209">
        <v>472.3</v>
      </c>
      <c r="B1209">
        <v>12.145</v>
      </c>
    </row>
    <row r="1210" spans="1:2">
      <c r="A1210">
        <v>472.69</v>
      </c>
      <c r="B1210">
        <v>12.180999999999999</v>
      </c>
    </row>
    <row r="1211" spans="1:2">
      <c r="A1211">
        <v>473.08</v>
      </c>
      <c r="B1211">
        <v>12.215999999999999</v>
      </c>
    </row>
    <row r="1212" spans="1:2">
      <c r="A1212">
        <v>473.48</v>
      </c>
      <c r="B1212">
        <v>12.252000000000001</v>
      </c>
    </row>
    <row r="1213" spans="1:2">
      <c r="A1213">
        <v>473.87</v>
      </c>
      <c r="B1213">
        <v>12.288</v>
      </c>
    </row>
    <row r="1214" spans="1:2">
      <c r="A1214">
        <v>474.26</v>
      </c>
      <c r="B1214">
        <v>12.323</v>
      </c>
    </row>
    <row r="1215" spans="1:2">
      <c r="A1215">
        <v>474.65</v>
      </c>
      <c r="B1215">
        <v>12.358000000000001</v>
      </c>
    </row>
    <row r="1216" spans="1:2">
      <c r="A1216">
        <v>475.04</v>
      </c>
      <c r="B1216">
        <v>12.394</v>
      </c>
    </row>
    <row r="1217" spans="1:2">
      <c r="A1217">
        <v>475.43</v>
      </c>
      <c r="B1217">
        <v>12.429</v>
      </c>
    </row>
    <row r="1218" spans="1:2">
      <c r="A1218">
        <v>475.82</v>
      </c>
      <c r="B1218">
        <v>12.438000000000001</v>
      </c>
    </row>
    <row r="1219" spans="1:2">
      <c r="A1219">
        <v>476.21</v>
      </c>
      <c r="B1219">
        <v>12.445</v>
      </c>
    </row>
    <row r="1220" spans="1:2">
      <c r="A1220">
        <v>476.61</v>
      </c>
      <c r="B1220">
        <v>12.451000000000001</v>
      </c>
    </row>
    <row r="1221" spans="1:2">
      <c r="A1221">
        <v>477</v>
      </c>
      <c r="B1221">
        <v>12.458</v>
      </c>
    </row>
    <row r="1222" spans="1:2">
      <c r="A1222">
        <v>477.39</v>
      </c>
      <c r="B1222">
        <v>12.465</v>
      </c>
    </row>
    <row r="1223" spans="1:2">
      <c r="A1223">
        <v>477.78</v>
      </c>
      <c r="B1223">
        <v>12.472</v>
      </c>
    </row>
    <row r="1224" spans="1:2">
      <c r="A1224">
        <v>478.17</v>
      </c>
      <c r="B1224">
        <v>12.478999999999999</v>
      </c>
    </row>
    <row r="1225" spans="1:2">
      <c r="A1225">
        <v>478.56</v>
      </c>
      <c r="B1225">
        <v>12.487</v>
      </c>
    </row>
    <row r="1226" spans="1:2">
      <c r="A1226">
        <v>478.95</v>
      </c>
      <c r="B1226">
        <v>12.494999999999999</v>
      </c>
    </row>
    <row r="1227" spans="1:2">
      <c r="A1227">
        <v>479.34</v>
      </c>
      <c r="B1227">
        <v>12.503</v>
      </c>
    </row>
    <row r="1228" spans="1:2">
      <c r="A1228">
        <v>479.74</v>
      </c>
      <c r="B1228">
        <v>12.507999999999999</v>
      </c>
    </row>
    <row r="1229" spans="1:2">
      <c r="A1229">
        <v>480.13</v>
      </c>
      <c r="B1229">
        <v>12.513</v>
      </c>
    </row>
    <row r="1230" spans="1:2">
      <c r="A1230">
        <v>480.52</v>
      </c>
      <c r="B1230">
        <v>12.519</v>
      </c>
    </row>
    <row r="1231" spans="1:2">
      <c r="A1231">
        <v>480.91</v>
      </c>
      <c r="B1231">
        <v>12.525</v>
      </c>
    </row>
    <row r="1232" spans="1:2">
      <c r="A1232">
        <v>481.3</v>
      </c>
      <c r="B1232">
        <v>12.532</v>
      </c>
    </row>
    <row r="1233" spans="1:2">
      <c r="A1233">
        <v>481.69</v>
      </c>
      <c r="B1233">
        <v>12.539</v>
      </c>
    </row>
    <row r="1234" spans="1:2">
      <c r="A1234">
        <v>482.08</v>
      </c>
      <c r="B1234">
        <v>12.545999999999999</v>
      </c>
    </row>
    <row r="1235" spans="1:2">
      <c r="A1235">
        <v>482.48</v>
      </c>
      <c r="B1235">
        <v>12.554</v>
      </c>
    </row>
    <row r="1236" spans="1:2">
      <c r="A1236">
        <v>482.87</v>
      </c>
      <c r="B1236">
        <v>12.561999999999999</v>
      </c>
    </row>
    <row r="1237" spans="1:2">
      <c r="A1237">
        <v>483.26</v>
      </c>
      <c r="B1237">
        <v>12.571</v>
      </c>
    </row>
    <row r="1238" spans="1:2">
      <c r="A1238">
        <v>483.65</v>
      </c>
      <c r="B1238">
        <v>12.595000000000001</v>
      </c>
    </row>
    <row r="1239" spans="1:2">
      <c r="A1239">
        <v>484.04</v>
      </c>
      <c r="B1239">
        <v>12.625</v>
      </c>
    </row>
    <row r="1240" spans="1:2">
      <c r="A1240">
        <v>484.43</v>
      </c>
      <c r="B1240">
        <v>12.657</v>
      </c>
    </row>
    <row r="1241" spans="1:2">
      <c r="A1241">
        <v>484.82</v>
      </c>
      <c r="B1241">
        <v>12.689</v>
      </c>
    </row>
    <row r="1242" spans="1:2">
      <c r="A1242">
        <v>485.21</v>
      </c>
      <c r="B1242">
        <v>12.722</v>
      </c>
    </row>
    <row r="1243" spans="1:2">
      <c r="A1243">
        <v>485.61</v>
      </c>
      <c r="B1243">
        <v>12.755000000000001</v>
      </c>
    </row>
    <row r="1244" spans="1:2">
      <c r="A1244">
        <v>486</v>
      </c>
      <c r="B1244">
        <v>12.789</v>
      </c>
    </row>
    <row r="1245" spans="1:2">
      <c r="A1245">
        <v>486.39</v>
      </c>
      <c r="B1245">
        <v>12.824</v>
      </c>
    </row>
    <row r="1246" spans="1:2">
      <c r="A1246">
        <v>486.78</v>
      </c>
      <c r="B1246">
        <v>12.86</v>
      </c>
    </row>
    <row r="1247" spans="1:2">
      <c r="A1247">
        <v>487.17</v>
      </c>
      <c r="B1247">
        <v>12.896000000000001</v>
      </c>
    </row>
    <row r="1248" spans="1:2">
      <c r="A1248">
        <v>487.56</v>
      </c>
      <c r="B1248">
        <v>12.922000000000001</v>
      </c>
    </row>
    <row r="1249" spans="1:2">
      <c r="A1249">
        <v>487.95</v>
      </c>
      <c r="B1249">
        <v>12.942</v>
      </c>
    </row>
    <row r="1250" spans="1:2">
      <c r="A1250">
        <v>488.34</v>
      </c>
      <c r="B1250">
        <v>12.961</v>
      </c>
    </row>
    <row r="1251" spans="1:2">
      <c r="A1251">
        <v>488.74</v>
      </c>
      <c r="B1251">
        <v>12.98</v>
      </c>
    </row>
    <row r="1252" spans="1:2">
      <c r="A1252">
        <v>489.13</v>
      </c>
      <c r="B1252">
        <v>12.997999999999999</v>
      </c>
    </row>
    <row r="1253" spans="1:2">
      <c r="A1253">
        <v>489.52</v>
      </c>
      <c r="B1253">
        <v>13.016</v>
      </c>
    </row>
    <row r="1254" spans="1:2">
      <c r="A1254">
        <v>489.91</v>
      </c>
      <c r="B1254">
        <v>13.032999999999999</v>
      </c>
    </row>
    <row r="1255" spans="1:2">
      <c r="A1255">
        <v>490.3</v>
      </c>
      <c r="B1255">
        <v>13.048999999999999</v>
      </c>
    </row>
    <row r="1256" spans="1:2">
      <c r="A1256">
        <v>490.69</v>
      </c>
      <c r="B1256">
        <v>13.066000000000001</v>
      </c>
    </row>
    <row r="1257" spans="1:2">
      <c r="A1257">
        <v>491.08</v>
      </c>
      <c r="B1257">
        <v>13.081</v>
      </c>
    </row>
    <row r="1258" spans="1:2">
      <c r="A1258">
        <v>491.48</v>
      </c>
      <c r="B1258">
        <v>13.106999999999999</v>
      </c>
    </row>
    <row r="1259" spans="1:2">
      <c r="A1259">
        <v>491.87</v>
      </c>
      <c r="B1259">
        <v>13.141999999999999</v>
      </c>
    </row>
    <row r="1260" spans="1:2">
      <c r="A1260">
        <v>492.26</v>
      </c>
      <c r="B1260">
        <v>13.178000000000001</v>
      </c>
    </row>
    <row r="1261" spans="1:2">
      <c r="A1261">
        <v>492.65</v>
      </c>
      <c r="B1261">
        <v>13.214</v>
      </c>
    </row>
    <row r="1262" spans="1:2">
      <c r="A1262">
        <v>493.04</v>
      </c>
      <c r="B1262">
        <v>13.25</v>
      </c>
    </row>
    <row r="1263" spans="1:2">
      <c r="A1263">
        <v>493.43</v>
      </c>
      <c r="B1263">
        <v>13.286</v>
      </c>
    </row>
    <row r="1264" spans="1:2">
      <c r="A1264">
        <v>493.82</v>
      </c>
      <c r="B1264">
        <v>13.323</v>
      </c>
    </row>
    <row r="1265" spans="1:2">
      <c r="A1265">
        <v>494.21</v>
      </c>
      <c r="B1265">
        <v>13.359</v>
      </c>
    </row>
    <row r="1266" spans="1:2">
      <c r="A1266">
        <v>494.61</v>
      </c>
      <c r="B1266">
        <v>13.396000000000001</v>
      </c>
    </row>
    <row r="1267" spans="1:2">
      <c r="A1267">
        <v>495</v>
      </c>
      <c r="B1267">
        <v>13.433</v>
      </c>
    </row>
    <row r="1268" spans="1:2">
      <c r="A1268">
        <v>495.39</v>
      </c>
      <c r="B1268">
        <v>13.441000000000001</v>
      </c>
    </row>
    <row r="1269" spans="1:2">
      <c r="A1269">
        <v>495.78</v>
      </c>
      <c r="B1269">
        <v>13.413</v>
      </c>
    </row>
    <row r="1270" spans="1:2">
      <c r="A1270">
        <v>496.17</v>
      </c>
      <c r="B1270">
        <v>13.39</v>
      </c>
    </row>
    <row r="1271" spans="1:2">
      <c r="A1271">
        <v>496.56</v>
      </c>
      <c r="B1271">
        <v>13.37</v>
      </c>
    </row>
    <row r="1272" spans="1:2">
      <c r="A1272">
        <v>496.95</v>
      </c>
      <c r="B1272">
        <v>13.355</v>
      </c>
    </row>
    <row r="1273" spans="1:2">
      <c r="A1273">
        <v>497.34</v>
      </c>
      <c r="B1273">
        <v>13.343</v>
      </c>
    </row>
    <row r="1274" spans="1:2">
      <c r="A1274">
        <v>497.74</v>
      </c>
      <c r="B1274">
        <v>13.336</v>
      </c>
    </row>
    <row r="1275" spans="1:2">
      <c r="A1275">
        <v>498.13</v>
      </c>
      <c r="B1275">
        <v>13.332000000000001</v>
      </c>
    </row>
    <row r="1276" spans="1:2">
      <c r="A1276">
        <v>498.52</v>
      </c>
      <c r="B1276">
        <v>13.333</v>
      </c>
    </row>
    <row r="1277" spans="1:2">
      <c r="A1277">
        <v>498.91</v>
      </c>
      <c r="B1277">
        <v>13.337</v>
      </c>
    </row>
    <row r="1278" spans="1:2">
      <c r="A1278">
        <v>499.3</v>
      </c>
      <c r="B1278">
        <v>13.346</v>
      </c>
    </row>
    <row r="1279" spans="1:2">
      <c r="A1279">
        <v>499.69</v>
      </c>
      <c r="B1279">
        <v>13.34</v>
      </c>
    </row>
    <row r="1280" spans="1:2">
      <c r="A1280">
        <v>500.08</v>
      </c>
      <c r="B1280">
        <v>13.282999999999999</v>
      </c>
    </row>
    <row r="1281" spans="1:2">
      <c r="A1281">
        <v>500.48</v>
      </c>
      <c r="B1281">
        <v>13.23</v>
      </c>
    </row>
    <row r="1282" spans="1:2">
      <c r="A1282">
        <v>500.87</v>
      </c>
      <c r="B1282">
        <v>13.182</v>
      </c>
    </row>
    <row r="1283" spans="1:2">
      <c r="A1283">
        <v>501.26</v>
      </c>
      <c r="B1283">
        <v>13.138</v>
      </c>
    </row>
    <row r="1284" spans="1:2">
      <c r="A1284">
        <v>501.65</v>
      </c>
      <c r="B1284">
        <v>13.098000000000001</v>
      </c>
    </row>
    <row r="1285" spans="1:2">
      <c r="A1285">
        <v>502.04</v>
      </c>
      <c r="B1285">
        <v>13.063000000000001</v>
      </c>
    </row>
    <row r="1286" spans="1:2">
      <c r="A1286">
        <v>502.43</v>
      </c>
      <c r="B1286">
        <v>13.032</v>
      </c>
    </row>
    <row r="1287" spans="1:2">
      <c r="A1287">
        <v>502.82</v>
      </c>
      <c r="B1287">
        <v>13.005000000000001</v>
      </c>
    </row>
    <row r="1288" spans="1:2">
      <c r="A1288">
        <v>503.21</v>
      </c>
      <c r="B1288">
        <v>12.981999999999999</v>
      </c>
    </row>
    <row r="1289" spans="1:2">
      <c r="A1289">
        <v>503.61</v>
      </c>
      <c r="B1289">
        <v>12.964</v>
      </c>
    </row>
    <row r="1290" spans="1:2">
      <c r="A1290">
        <v>504</v>
      </c>
      <c r="B1290">
        <v>12.942</v>
      </c>
    </row>
    <row r="1291" spans="1:2">
      <c r="A1291">
        <v>504.39</v>
      </c>
      <c r="B1291">
        <v>12.837</v>
      </c>
    </row>
    <row r="1292" spans="1:2">
      <c r="A1292">
        <v>504.78</v>
      </c>
      <c r="B1292">
        <v>12.733000000000001</v>
      </c>
    </row>
    <row r="1293" spans="1:2">
      <c r="A1293">
        <v>505.17</v>
      </c>
      <c r="B1293">
        <v>12.632</v>
      </c>
    </row>
    <row r="1294" spans="1:2">
      <c r="A1294">
        <v>505.56</v>
      </c>
      <c r="B1294">
        <v>12.534000000000001</v>
      </c>
    </row>
    <row r="1295" spans="1:2">
      <c r="A1295">
        <v>505.95</v>
      </c>
      <c r="B1295">
        <v>12.436999999999999</v>
      </c>
    </row>
    <row r="1296" spans="1:2">
      <c r="A1296">
        <v>506.34</v>
      </c>
      <c r="B1296">
        <v>12.343</v>
      </c>
    </row>
    <row r="1297" spans="1:2">
      <c r="A1297">
        <v>506.74</v>
      </c>
      <c r="B1297">
        <v>12.252000000000001</v>
      </c>
    </row>
    <row r="1298" spans="1:2">
      <c r="A1298">
        <v>507.13</v>
      </c>
      <c r="B1298">
        <v>12.163</v>
      </c>
    </row>
    <row r="1299" spans="1:2">
      <c r="A1299">
        <v>507.52</v>
      </c>
      <c r="B1299">
        <v>12.076000000000001</v>
      </c>
    </row>
    <row r="1300" spans="1:2">
      <c r="A1300">
        <v>507.91</v>
      </c>
      <c r="B1300">
        <v>11.991</v>
      </c>
    </row>
    <row r="1301" spans="1:2">
      <c r="A1301">
        <v>508.3</v>
      </c>
      <c r="B1301">
        <v>11.909000000000001</v>
      </c>
    </row>
    <row r="1302" spans="1:2">
      <c r="A1302">
        <v>508.69</v>
      </c>
      <c r="B1302">
        <v>11.813000000000001</v>
      </c>
    </row>
    <row r="1303" spans="1:2">
      <c r="A1303">
        <v>509.08</v>
      </c>
      <c r="B1303">
        <v>11.718</v>
      </c>
    </row>
    <row r="1304" spans="1:2">
      <c r="A1304">
        <v>509.47</v>
      </c>
      <c r="B1304">
        <v>11.627000000000001</v>
      </c>
    </row>
    <row r="1305" spans="1:2">
      <c r="A1305">
        <v>509.87</v>
      </c>
      <c r="B1305">
        <v>11.54</v>
      </c>
    </row>
    <row r="1306" spans="1:2">
      <c r="A1306">
        <v>510.26</v>
      </c>
      <c r="B1306">
        <v>11.457000000000001</v>
      </c>
    </row>
    <row r="1307" spans="1:2">
      <c r="A1307">
        <v>510.65</v>
      </c>
      <c r="B1307">
        <v>11.378</v>
      </c>
    </row>
    <row r="1308" spans="1:2">
      <c r="A1308">
        <v>511.04</v>
      </c>
      <c r="B1308">
        <v>11.302</v>
      </c>
    </row>
    <row r="1309" spans="1:2">
      <c r="A1309">
        <v>511.43</v>
      </c>
      <c r="B1309">
        <v>11.23</v>
      </c>
    </row>
    <row r="1310" spans="1:2">
      <c r="A1310">
        <v>511.82</v>
      </c>
      <c r="B1310">
        <v>11.162000000000001</v>
      </c>
    </row>
    <row r="1311" spans="1:2">
      <c r="A1311">
        <v>512.21</v>
      </c>
      <c r="B1311">
        <v>11.098000000000001</v>
      </c>
    </row>
    <row r="1312" spans="1:2">
      <c r="A1312">
        <v>512.61</v>
      </c>
      <c r="B1312">
        <v>11.038</v>
      </c>
    </row>
    <row r="1313" spans="1:2">
      <c r="A1313">
        <v>513</v>
      </c>
      <c r="B1313">
        <v>10.987</v>
      </c>
    </row>
    <row r="1314" spans="1:2">
      <c r="A1314">
        <v>513.39</v>
      </c>
      <c r="B1314">
        <v>10.943</v>
      </c>
    </row>
    <row r="1315" spans="1:2">
      <c r="A1315">
        <v>513.78</v>
      </c>
      <c r="B1315">
        <v>10.904</v>
      </c>
    </row>
    <row r="1316" spans="1:2">
      <c r="A1316">
        <v>514.16999999999996</v>
      </c>
      <c r="B1316">
        <v>10.872</v>
      </c>
    </row>
    <row r="1317" spans="1:2">
      <c r="A1317">
        <v>514.55999999999995</v>
      </c>
      <c r="B1317">
        <v>10.845000000000001</v>
      </c>
    </row>
    <row r="1318" spans="1:2">
      <c r="A1318">
        <v>514.95000000000005</v>
      </c>
      <c r="B1318">
        <v>10.824999999999999</v>
      </c>
    </row>
    <row r="1319" spans="1:2">
      <c r="A1319">
        <v>515.34</v>
      </c>
      <c r="B1319">
        <v>10.81</v>
      </c>
    </row>
    <row r="1320" spans="1:2">
      <c r="A1320">
        <v>515.74</v>
      </c>
      <c r="B1320">
        <v>10.801</v>
      </c>
    </row>
    <row r="1321" spans="1:2">
      <c r="A1321">
        <v>516.13</v>
      </c>
      <c r="B1321">
        <v>10.798</v>
      </c>
    </row>
    <row r="1322" spans="1:2">
      <c r="A1322">
        <v>516.52</v>
      </c>
      <c r="B1322">
        <v>10.801</v>
      </c>
    </row>
    <row r="1323" spans="1:2">
      <c r="A1323">
        <v>516.91</v>
      </c>
      <c r="B1323">
        <v>10.808999999999999</v>
      </c>
    </row>
    <row r="1324" spans="1:2">
      <c r="A1324">
        <v>517.29999999999995</v>
      </c>
      <c r="B1324">
        <v>10.817</v>
      </c>
    </row>
    <row r="1325" spans="1:2">
      <c r="A1325">
        <v>517.69000000000005</v>
      </c>
      <c r="B1325">
        <v>10.826000000000001</v>
      </c>
    </row>
    <row r="1326" spans="1:2">
      <c r="A1326">
        <v>518.08000000000004</v>
      </c>
      <c r="B1326">
        <v>10.843999999999999</v>
      </c>
    </row>
    <row r="1327" spans="1:2">
      <c r="A1327">
        <v>518.47</v>
      </c>
      <c r="B1327">
        <v>10.869</v>
      </c>
    </row>
    <row r="1328" spans="1:2">
      <c r="A1328">
        <v>518.87</v>
      </c>
      <c r="B1328">
        <v>10.901999999999999</v>
      </c>
    </row>
    <row r="1329" spans="1:2">
      <c r="A1329">
        <v>519.26</v>
      </c>
      <c r="B1329">
        <v>10.942</v>
      </c>
    </row>
    <row r="1330" spans="1:2">
      <c r="A1330">
        <v>519.65</v>
      </c>
      <c r="B1330">
        <v>10.991</v>
      </c>
    </row>
    <row r="1331" spans="1:2">
      <c r="A1331">
        <v>520.04</v>
      </c>
      <c r="B1331">
        <v>11.047000000000001</v>
      </c>
    </row>
    <row r="1332" spans="1:2">
      <c r="A1332">
        <v>520.42999999999995</v>
      </c>
      <c r="B1332">
        <v>11.11</v>
      </c>
    </row>
    <row r="1333" spans="1:2">
      <c r="A1333">
        <v>520.82000000000005</v>
      </c>
      <c r="B1333">
        <v>11.182</v>
      </c>
    </row>
    <row r="1334" spans="1:2">
      <c r="A1334">
        <v>521.21</v>
      </c>
      <c r="B1334">
        <v>11.260999999999999</v>
      </c>
    </row>
    <row r="1335" spans="1:2">
      <c r="A1335">
        <v>521.61</v>
      </c>
      <c r="B1335">
        <v>11.32</v>
      </c>
    </row>
    <row r="1336" spans="1:2">
      <c r="A1336">
        <v>522</v>
      </c>
      <c r="B1336">
        <v>11.337999999999999</v>
      </c>
    </row>
    <row r="1337" spans="1:2">
      <c r="A1337">
        <v>522.39</v>
      </c>
      <c r="B1337">
        <v>11.359</v>
      </c>
    </row>
    <row r="1338" spans="1:2">
      <c r="A1338">
        <v>522.78</v>
      </c>
      <c r="B1338">
        <v>11.382</v>
      </c>
    </row>
    <row r="1339" spans="1:2">
      <c r="A1339">
        <v>523.16999999999996</v>
      </c>
      <c r="B1339">
        <v>11.406000000000001</v>
      </c>
    </row>
    <row r="1340" spans="1:2">
      <c r="A1340">
        <v>523.55999999999995</v>
      </c>
      <c r="B1340">
        <v>11.433</v>
      </c>
    </row>
    <row r="1341" spans="1:2">
      <c r="A1341">
        <v>523.95000000000005</v>
      </c>
      <c r="B1341">
        <v>11.462</v>
      </c>
    </row>
    <row r="1342" spans="1:2">
      <c r="A1342">
        <v>524.34</v>
      </c>
      <c r="B1342">
        <v>11.493</v>
      </c>
    </row>
    <row r="1343" spans="1:2">
      <c r="A1343">
        <v>524.74</v>
      </c>
      <c r="B1343">
        <v>11.526</v>
      </c>
    </row>
    <row r="1344" spans="1:2">
      <c r="A1344">
        <v>525.13</v>
      </c>
      <c r="B1344">
        <v>11.561999999999999</v>
      </c>
    </row>
    <row r="1345" spans="1:2">
      <c r="A1345">
        <v>525.52</v>
      </c>
      <c r="B1345">
        <v>11.599</v>
      </c>
    </row>
    <row r="1346" spans="1:2">
      <c r="A1346">
        <v>525.91</v>
      </c>
      <c r="B1346">
        <v>11.634</v>
      </c>
    </row>
    <row r="1347" spans="1:2">
      <c r="A1347">
        <v>526.29999999999995</v>
      </c>
      <c r="B1347">
        <v>11.659000000000001</v>
      </c>
    </row>
    <row r="1348" spans="1:2">
      <c r="A1348">
        <v>526.69000000000005</v>
      </c>
      <c r="B1348">
        <v>11.686999999999999</v>
      </c>
    </row>
    <row r="1349" spans="1:2">
      <c r="A1349">
        <v>527.08000000000004</v>
      </c>
      <c r="B1349">
        <v>11.718</v>
      </c>
    </row>
    <row r="1350" spans="1:2">
      <c r="A1350">
        <v>527.47</v>
      </c>
      <c r="B1350">
        <v>11.752000000000001</v>
      </c>
    </row>
    <row r="1351" spans="1:2">
      <c r="A1351">
        <v>527.87</v>
      </c>
      <c r="B1351">
        <v>11.789</v>
      </c>
    </row>
    <row r="1352" spans="1:2">
      <c r="A1352">
        <v>528.26</v>
      </c>
      <c r="B1352">
        <v>11.829000000000001</v>
      </c>
    </row>
    <row r="1353" spans="1:2">
      <c r="A1353">
        <v>528.65</v>
      </c>
      <c r="B1353">
        <v>11.872</v>
      </c>
    </row>
    <row r="1354" spans="1:2">
      <c r="A1354">
        <v>529.04</v>
      </c>
      <c r="B1354">
        <v>11.919</v>
      </c>
    </row>
    <row r="1355" spans="1:2">
      <c r="A1355">
        <v>529.42999999999995</v>
      </c>
      <c r="B1355">
        <v>11.968</v>
      </c>
    </row>
    <row r="1356" spans="1:2">
      <c r="A1356">
        <v>529.82000000000005</v>
      </c>
      <c r="B1356">
        <v>12.021000000000001</v>
      </c>
    </row>
    <row r="1357" spans="1:2">
      <c r="A1357">
        <v>530.21</v>
      </c>
      <c r="B1357">
        <v>12.077</v>
      </c>
    </row>
    <row r="1358" spans="1:2">
      <c r="A1358">
        <v>530.61</v>
      </c>
      <c r="B1358">
        <v>12.137</v>
      </c>
    </row>
    <row r="1359" spans="1:2">
      <c r="A1359">
        <v>531</v>
      </c>
      <c r="B1359">
        <v>12.196999999999999</v>
      </c>
    </row>
    <row r="1360" spans="1:2">
      <c r="A1360">
        <v>531.39</v>
      </c>
      <c r="B1360">
        <v>12.259</v>
      </c>
    </row>
    <row r="1361" spans="1:2">
      <c r="A1361">
        <v>531.78</v>
      </c>
      <c r="B1361">
        <v>12.32</v>
      </c>
    </row>
    <row r="1362" spans="1:2">
      <c r="A1362">
        <v>532.16999999999996</v>
      </c>
      <c r="B1362">
        <v>12.382999999999999</v>
      </c>
    </row>
    <row r="1363" spans="1:2">
      <c r="A1363">
        <v>532.55999999999995</v>
      </c>
      <c r="B1363">
        <v>12.446</v>
      </c>
    </row>
    <row r="1364" spans="1:2">
      <c r="A1364">
        <v>532.95000000000005</v>
      </c>
      <c r="B1364">
        <v>12.51</v>
      </c>
    </row>
    <row r="1365" spans="1:2">
      <c r="A1365">
        <v>533.34</v>
      </c>
      <c r="B1365">
        <v>12.574</v>
      </c>
    </row>
    <row r="1366" spans="1:2">
      <c r="A1366">
        <v>533.74</v>
      </c>
      <c r="B1366">
        <v>12.638999999999999</v>
      </c>
    </row>
    <row r="1367" spans="1:2">
      <c r="A1367">
        <v>534.13</v>
      </c>
      <c r="B1367">
        <v>12.704000000000001</v>
      </c>
    </row>
    <row r="1368" spans="1:2">
      <c r="A1368">
        <v>534.52</v>
      </c>
      <c r="B1368">
        <v>12.79</v>
      </c>
    </row>
    <row r="1369" spans="1:2">
      <c r="A1369">
        <v>534.91</v>
      </c>
      <c r="B1369">
        <v>12.879</v>
      </c>
    </row>
    <row r="1370" spans="1:2">
      <c r="A1370">
        <v>535.29999999999995</v>
      </c>
      <c r="B1370">
        <v>12.968999999999999</v>
      </c>
    </row>
    <row r="1371" spans="1:2">
      <c r="A1371">
        <v>535.69000000000005</v>
      </c>
      <c r="B1371">
        <v>13.058</v>
      </c>
    </row>
    <row r="1372" spans="1:2">
      <c r="A1372">
        <v>536.08000000000004</v>
      </c>
      <c r="B1372">
        <v>13.148</v>
      </c>
    </row>
    <row r="1373" spans="1:2">
      <c r="A1373">
        <v>536.47</v>
      </c>
      <c r="B1373">
        <v>13.239000000000001</v>
      </c>
    </row>
    <row r="1374" spans="1:2">
      <c r="A1374">
        <v>536.87</v>
      </c>
      <c r="B1374">
        <v>13.329000000000001</v>
      </c>
    </row>
    <row r="1375" spans="1:2">
      <c r="A1375">
        <v>537.26</v>
      </c>
      <c r="B1375">
        <v>13.42</v>
      </c>
    </row>
    <row r="1376" spans="1:2">
      <c r="A1376">
        <v>537.65</v>
      </c>
      <c r="B1376">
        <v>13.512</v>
      </c>
    </row>
    <row r="1377" spans="1:2">
      <c r="A1377">
        <v>538.04</v>
      </c>
      <c r="B1377">
        <v>13.603999999999999</v>
      </c>
    </row>
    <row r="1378" spans="1:2">
      <c r="A1378">
        <v>538.42999999999995</v>
      </c>
      <c r="B1378">
        <v>13.67</v>
      </c>
    </row>
    <row r="1379" spans="1:2">
      <c r="A1379">
        <v>538.82000000000005</v>
      </c>
      <c r="B1379">
        <v>13.728</v>
      </c>
    </row>
    <row r="1380" spans="1:2">
      <c r="A1380">
        <v>539.21</v>
      </c>
      <c r="B1380">
        <v>13.786</v>
      </c>
    </row>
    <row r="1381" spans="1:2">
      <c r="A1381">
        <v>539.61</v>
      </c>
      <c r="B1381">
        <v>13.843999999999999</v>
      </c>
    </row>
    <row r="1382" spans="1:2">
      <c r="A1382">
        <v>540</v>
      </c>
      <c r="B1382">
        <v>13.901999999999999</v>
      </c>
    </row>
    <row r="1383" spans="1:2">
      <c r="A1383">
        <v>540.39</v>
      </c>
      <c r="B1383">
        <v>13.96</v>
      </c>
    </row>
    <row r="1384" spans="1:2">
      <c r="A1384">
        <v>540.78</v>
      </c>
      <c r="B1384">
        <v>14.018000000000001</v>
      </c>
    </row>
    <row r="1385" spans="1:2">
      <c r="A1385">
        <v>541.16999999999996</v>
      </c>
      <c r="B1385">
        <v>14.076000000000001</v>
      </c>
    </row>
    <row r="1386" spans="1:2">
      <c r="A1386">
        <v>541.55999999999995</v>
      </c>
      <c r="B1386">
        <v>14.134</v>
      </c>
    </row>
    <row r="1387" spans="1:2">
      <c r="A1387">
        <v>541.95000000000005</v>
      </c>
      <c r="B1387">
        <v>14.191000000000001</v>
      </c>
    </row>
    <row r="1388" spans="1:2">
      <c r="A1388">
        <v>542.34</v>
      </c>
      <c r="B1388">
        <v>14.227</v>
      </c>
    </row>
    <row r="1389" spans="1:2">
      <c r="A1389">
        <v>542.74</v>
      </c>
      <c r="B1389">
        <v>14.247999999999999</v>
      </c>
    </row>
    <row r="1390" spans="1:2">
      <c r="A1390">
        <v>543.13</v>
      </c>
      <c r="B1390">
        <v>14.272</v>
      </c>
    </row>
    <row r="1391" spans="1:2">
      <c r="A1391">
        <v>543.52</v>
      </c>
      <c r="B1391">
        <v>14.298</v>
      </c>
    </row>
    <row r="1392" spans="1:2">
      <c r="A1392">
        <v>543.91</v>
      </c>
      <c r="B1392">
        <v>14.326000000000001</v>
      </c>
    </row>
    <row r="1393" spans="1:2">
      <c r="A1393">
        <v>544.29999999999995</v>
      </c>
      <c r="B1393">
        <v>14.356</v>
      </c>
    </row>
    <row r="1394" spans="1:2">
      <c r="A1394">
        <v>544.69000000000005</v>
      </c>
      <c r="B1394">
        <v>14.388</v>
      </c>
    </row>
    <row r="1395" spans="1:2">
      <c r="A1395">
        <v>545.08000000000004</v>
      </c>
      <c r="B1395">
        <v>14.422000000000001</v>
      </c>
    </row>
    <row r="1396" spans="1:2">
      <c r="A1396">
        <v>545.47</v>
      </c>
      <c r="B1396">
        <v>14.458</v>
      </c>
    </row>
    <row r="1397" spans="1:2">
      <c r="A1397">
        <v>545.87</v>
      </c>
      <c r="B1397">
        <v>14.496</v>
      </c>
    </row>
    <row r="1398" spans="1:2">
      <c r="A1398">
        <v>546.26</v>
      </c>
      <c r="B1398">
        <v>14.497</v>
      </c>
    </row>
    <row r="1399" spans="1:2">
      <c r="A1399">
        <v>546.65</v>
      </c>
      <c r="B1399">
        <v>14.444000000000001</v>
      </c>
    </row>
    <row r="1400" spans="1:2">
      <c r="A1400">
        <v>547.04</v>
      </c>
      <c r="B1400">
        <v>14.391</v>
      </c>
    </row>
    <row r="1401" spans="1:2">
      <c r="A1401">
        <v>547.42999999999995</v>
      </c>
      <c r="B1401">
        <v>14.336</v>
      </c>
    </row>
    <row r="1402" spans="1:2">
      <c r="A1402">
        <v>547.82000000000005</v>
      </c>
      <c r="B1402">
        <v>14.282</v>
      </c>
    </row>
    <row r="1403" spans="1:2">
      <c r="A1403">
        <v>548.21</v>
      </c>
      <c r="B1403">
        <v>14.227</v>
      </c>
    </row>
    <row r="1404" spans="1:2">
      <c r="A1404">
        <v>548.61</v>
      </c>
      <c r="B1404">
        <v>14.170999999999999</v>
      </c>
    </row>
    <row r="1405" spans="1:2">
      <c r="A1405">
        <v>549</v>
      </c>
      <c r="B1405">
        <v>14.115</v>
      </c>
    </row>
    <row r="1406" spans="1:2">
      <c r="A1406">
        <v>549.39</v>
      </c>
      <c r="B1406">
        <v>14.058</v>
      </c>
    </row>
    <row r="1407" spans="1:2">
      <c r="A1407">
        <v>549.78</v>
      </c>
      <c r="B1407">
        <v>14</v>
      </c>
    </row>
    <row r="1408" spans="1:2">
      <c r="A1408">
        <v>550.16999999999996</v>
      </c>
      <c r="B1408">
        <v>13.933</v>
      </c>
    </row>
    <row r="1409" spans="1:2">
      <c r="A1409">
        <v>550.55999999999995</v>
      </c>
      <c r="B1409">
        <v>13.839</v>
      </c>
    </row>
    <row r="1410" spans="1:2">
      <c r="A1410">
        <v>550.95000000000005</v>
      </c>
      <c r="B1410">
        <v>13.744999999999999</v>
      </c>
    </row>
    <row r="1411" spans="1:2">
      <c r="A1411">
        <v>551.34</v>
      </c>
      <c r="B1411">
        <v>13.651999999999999</v>
      </c>
    </row>
    <row r="1412" spans="1:2">
      <c r="A1412">
        <v>551.74</v>
      </c>
      <c r="B1412">
        <v>13.558</v>
      </c>
    </row>
    <row r="1413" spans="1:2">
      <c r="A1413">
        <v>552.13</v>
      </c>
      <c r="B1413">
        <v>13.459</v>
      </c>
    </row>
    <row r="1414" spans="1:2">
      <c r="A1414">
        <v>552.52</v>
      </c>
      <c r="B1414">
        <v>13.339</v>
      </c>
    </row>
    <row r="1415" spans="1:2">
      <c r="A1415">
        <v>552.91</v>
      </c>
      <c r="B1415">
        <v>13.221</v>
      </c>
    </row>
    <row r="1416" spans="1:2">
      <c r="A1416">
        <v>553.29999999999995</v>
      </c>
      <c r="B1416">
        <v>13.103999999999999</v>
      </c>
    </row>
    <row r="1417" spans="1:2">
      <c r="A1417">
        <v>553.69000000000005</v>
      </c>
      <c r="B1417">
        <v>12.989000000000001</v>
      </c>
    </row>
    <row r="1418" spans="1:2">
      <c r="A1418">
        <v>554.08000000000004</v>
      </c>
      <c r="B1418">
        <v>12.879</v>
      </c>
    </row>
    <row r="1419" spans="1:2">
      <c r="A1419">
        <v>554.47</v>
      </c>
      <c r="B1419">
        <v>12.798999999999999</v>
      </c>
    </row>
    <row r="1420" spans="1:2">
      <c r="A1420">
        <v>554.87</v>
      </c>
      <c r="B1420">
        <v>12.72</v>
      </c>
    </row>
    <row r="1421" spans="1:2">
      <c r="A1421">
        <v>555.26</v>
      </c>
      <c r="B1421">
        <v>12.641</v>
      </c>
    </row>
    <row r="1422" spans="1:2">
      <c r="A1422">
        <v>555.65</v>
      </c>
      <c r="B1422">
        <v>12.564</v>
      </c>
    </row>
    <row r="1423" spans="1:2">
      <c r="A1423">
        <v>556.04</v>
      </c>
      <c r="B1423">
        <v>12.488</v>
      </c>
    </row>
    <row r="1424" spans="1:2">
      <c r="A1424">
        <v>556.42999999999995</v>
      </c>
      <c r="B1424">
        <v>12.413</v>
      </c>
    </row>
    <row r="1425" spans="1:2">
      <c r="A1425">
        <v>556.82000000000005</v>
      </c>
      <c r="B1425">
        <v>12.337999999999999</v>
      </c>
    </row>
    <row r="1426" spans="1:2">
      <c r="A1426">
        <v>557.21</v>
      </c>
      <c r="B1426">
        <v>12.265000000000001</v>
      </c>
    </row>
    <row r="1427" spans="1:2">
      <c r="A1427">
        <v>557.61</v>
      </c>
      <c r="B1427">
        <v>12.193</v>
      </c>
    </row>
    <row r="1428" spans="1:2">
      <c r="A1428">
        <v>558</v>
      </c>
      <c r="B1428">
        <v>12.121</v>
      </c>
    </row>
    <row r="1429" spans="1:2">
      <c r="A1429">
        <v>558.39</v>
      </c>
      <c r="B1429">
        <v>12.127000000000001</v>
      </c>
    </row>
    <row r="1430" spans="1:2">
      <c r="A1430">
        <v>558.78</v>
      </c>
      <c r="B1430">
        <v>12.135999999999999</v>
      </c>
    </row>
    <row r="1431" spans="1:2">
      <c r="A1431">
        <v>559.16999999999996</v>
      </c>
      <c r="B1431">
        <v>12.143000000000001</v>
      </c>
    </row>
    <row r="1432" spans="1:2">
      <c r="A1432">
        <v>559.55999999999995</v>
      </c>
      <c r="B1432">
        <v>12.148999999999999</v>
      </c>
    </row>
    <row r="1433" spans="1:2">
      <c r="A1433">
        <v>559.95000000000005</v>
      </c>
      <c r="B1433">
        <v>12.154</v>
      </c>
    </row>
    <row r="1434" spans="1:2">
      <c r="A1434">
        <v>560.34</v>
      </c>
      <c r="B1434">
        <v>12.157</v>
      </c>
    </row>
    <row r="1435" spans="1:2">
      <c r="A1435">
        <v>560.74</v>
      </c>
      <c r="B1435">
        <v>12.159000000000001</v>
      </c>
    </row>
    <row r="1436" spans="1:2">
      <c r="A1436">
        <v>561.13</v>
      </c>
      <c r="B1436">
        <v>12.16</v>
      </c>
    </row>
    <row r="1437" spans="1:2">
      <c r="A1437">
        <v>561.52</v>
      </c>
      <c r="B1437">
        <v>12.16</v>
      </c>
    </row>
    <row r="1438" spans="1:2">
      <c r="A1438">
        <v>561.91</v>
      </c>
      <c r="B1438">
        <v>12.157999999999999</v>
      </c>
    </row>
    <row r="1439" spans="1:2">
      <c r="A1439">
        <v>562.29999999999995</v>
      </c>
      <c r="B1439">
        <v>12.144</v>
      </c>
    </row>
    <row r="1440" spans="1:2">
      <c r="A1440">
        <v>562.69000000000005</v>
      </c>
      <c r="B1440">
        <v>12.127000000000001</v>
      </c>
    </row>
    <row r="1441" spans="1:2">
      <c r="A1441">
        <v>563.08000000000004</v>
      </c>
      <c r="B1441">
        <v>12.111000000000001</v>
      </c>
    </row>
    <row r="1442" spans="1:2">
      <c r="A1442">
        <v>563.47</v>
      </c>
      <c r="B1442">
        <v>12.095000000000001</v>
      </c>
    </row>
    <row r="1443" spans="1:2">
      <c r="A1443">
        <v>563.87</v>
      </c>
      <c r="B1443">
        <v>12.079000000000001</v>
      </c>
    </row>
    <row r="1444" spans="1:2">
      <c r="A1444">
        <v>564.26</v>
      </c>
      <c r="B1444">
        <v>12.064</v>
      </c>
    </row>
    <row r="1445" spans="1:2">
      <c r="A1445">
        <v>564.65</v>
      </c>
      <c r="B1445">
        <v>12.048999999999999</v>
      </c>
    </row>
    <row r="1446" spans="1:2">
      <c r="A1446">
        <v>565.04</v>
      </c>
      <c r="B1446">
        <v>12.034000000000001</v>
      </c>
    </row>
    <row r="1447" spans="1:2">
      <c r="A1447">
        <v>565.42999999999995</v>
      </c>
      <c r="B1447">
        <v>12.019</v>
      </c>
    </row>
    <row r="1448" spans="1:2">
      <c r="A1448">
        <v>565.82000000000005</v>
      </c>
      <c r="B1448">
        <v>12.005000000000001</v>
      </c>
    </row>
    <row r="1449" spans="1:2">
      <c r="A1449">
        <v>566.21</v>
      </c>
      <c r="B1449">
        <v>11.97</v>
      </c>
    </row>
    <row r="1450" spans="1:2">
      <c r="A1450">
        <v>566.61</v>
      </c>
      <c r="B1450">
        <v>11.923999999999999</v>
      </c>
    </row>
    <row r="1451" spans="1:2">
      <c r="A1451">
        <v>567</v>
      </c>
      <c r="B1451">
        <v>11.878</v>
      </c>
    </row>
    <row r="1452" spans="1:2">
      <c r="A1452">
        <v>567.39</v>
      </c>
      <c r="B1452">
        <v>11.832000000000001</v>
      </c>
    </row>
    <row r="1453" spans="1:2">
      <c r="A1453">
        <v>567.78</v>
      </c>
      <c r="B1453">
        <v>11.786</v>
      </c>
    </row>
    <row r="1454" spans="1:2">
      <c r="A1454">
        <v>568.16999999999996</v>
      </c>
      <c r="B1454">
        <v>11.739000000000001</v>
      </c>
    </row>
    <row r="1455" spans="1:2">
      <c r="A1455">
        <v>568.55999999999995</v>
      </c>
      <c r="B1455">
        <v>11.693</v>
      </c>
    </row>
    <row r="1456" spans="1:2">
      <c r="A1456">
        <v>568.95000000000005</v>
      </c>
      <c r="B1456">
        <v>11.647</v>
      </c>
    </row>
    <row r="1457" spans="1:2">
      <c r="A1457">
        <v>569.34</v>
      </c>
      <c r="B1457">
        <v>11.601000000000001</v>
      </c>
    </row>
    <row r="1458" spans="1:2">
      <c r="A1458">
        <v>569.74</v>
      </c>
      <c r="B1458">
        <v>11.554</v>
      </c>
    </row>
    <row r="1459" spans="1:2">
      <c r="A1459">
        <v>570.13</v>
      </c>
      <c r="B1459">
        <v>11.506</v>
      </c>
    </row>
    <row r="1460" spans="1:2">
      <c r="A1460">
        <v>570.52</v>
      </c>
      <c r="B1460">
        <v>11.455</v>
      </c>
    </row>
    <row r="1461" spans="1:2">
      <c r="A1461">
        <v>570.91</v>
      </c>
      <c r="B1461">
        <v>11.404999999999999</v>
      </c>
    </row>
    <row r="1462" spans="1:2">
      <c r="A1462">
        <v>571.29999999999995</v>
      </c>
      <c r="B1462">
        <v>11.356</v>
      </c>
    </row>
    <row r="1463" spans="1:2">
      <c r="A1463">
        <v>571.69000000000005</v>
      </c>
      <c r="B1463">
        <v>11.308999999999999</v>
      </c>
    </row>
    <row r="1464" spans="1:2">
      <c r="A1464">
        <v>572.08000000000004</v>
      </c>
      <c r="B1464">
        <v>11.262</v>
      </c>
    </row>
    <row r="1465" spans="1:2">
      <c r="A1465">
        <v>572.47</v>
      </c>
      <c r="B1465">
        <v>11.215999999999999</v>
      </c>
    </row>
    <row r="1466" spans="1:2">
      <c r="A1466">
        <v>572.87</v>
      </c>
      <c r="B1466">
        <v>11.172000000000001</v>
      </c>
    </row>
    <row r="1467" spans="1:2">
      <c r="A1467">
        <v>573.26</v>
      </c>
      <c r="B1467">
        <v>11.128</v>
      </c>
    </row>
    <row r="1468" spans="1:2">
      <c r="A1468">
        <v>573.65</v>
      </c>
      <c r="B1468">
        <v>11.086</v>
      </c>
    </row>
    <row r="1469" spans="1:2">
      <c r="A1469">
        <v>574.04</v>
      </c>
      <c r="B1469">
        <v>11.048999999999999</v>
      </c>
    </row>
    <row r="1470" spans="1:2">
      <c r="A1470">
        <v>574.42999999999995</v>
      </c>
      <c r="B1470">
        <v>11.023</v>
      </c>
    </row>
    <row r="1471" spans="1:2">
      <c r="A1471">
        <v>574.82000000000005</v>
      </c>
      <c r="B1471">
        <v>10.997999999999999</v>
      </c>
    </row>
    <row r="1472" spans="1:2">
      <c r="A1472">
        <v>575.21</v>
      </c>
      <c r="B1472">
        <v>10.972</v>
      </c>
    </row>
    <row r="1473" spans="1:2">
      <c r="A1473">
        <v>575.6</v>
      </c>
      <c r="B1473">
        <v>10.946999999999999</v>
      </c>
    </row>
    <row r="1474" spans="1:2">
      <c r="A1474">
        <v>576</v>
      </c>
      <c r="B1474">
        <v>10.922000000000001</v>
      </c>
    </row>
    <row r="1475" spans="1:2">
      <c r="A1475">
        <v>576.39</v>
      </c>
      <c r="B1475">
        <v>10.897</v>
      </c>
    </row>
    <row r="1476" spans="1:2">
      <c r="A1476">
        <v>576.78</v>
      </c>
      <c r="B1476">
        <v>10.872</v>
      </c>
    </row>
    <row r="1477" spans="1:2">
      <c r="A1477">
        <v>577.16999999999996</v>
      </c>
      <c r="B1477">
        <v>10.847</v>
      </c>
    </row>
    <row r="1478" spans="1:2">
      <c r="A1478">
        <v>577.55999999999995</v>
      </c>
      <c r="B1478">
        <v>10.823</v>
      </c>
    </row>
    <row r="1479" spans="1:2">
      <c r="A1479">
        <v>577.95000000000005</v>
      </c>
      <c r="B1479">
        <v>10.798</v>
      </c>
    </row>
    <row r="1480" spans="1:2">
      <c r="A1480">
        <v>578.34</v>
      </c>
      <c r="B1480">
        <v>10.773</v>
      </c>
    </row>
    <row r="1481" spans="1:2">
      <c r="A1481">
        <v>578.74</v>
      </c>
      <c r="B1481">
        <v>10.749000000000001</v>
      </c>
    </row>
    <row r="1482" spans="1:2">
      <c r="A1482">
        <v>579.13</v>
      </c>
      <c r="B1482">
        <v>10.727</v>
      </c>
    </row>
    <row r="1483" spans="1:2">
      <c r="A1483">
        <v>579.52</v>
      </c>
      <c r="B1483">
        <v>10.706</v>
      </c>
    </row>
    <row r="1484" spans="1:2">
      <c r="A1484">
        <v>579.91</v>
      </c>
      <c r="B1484">
        <v>10.688000000000001</v>
      </c>
    </row>
    <row r="1485" spans="1:2">
      <c r="A1485">
        <v>580.29999999999995</v>
      </c>
      <c r="B1485">
        <v>10.670999999999999</v>
      </c>
    </row>
    <row r="1486" spans="1:2">
      <c r="A1486">
        <v>580.69000000000005</v>
      </c>
      <c r="B1486">
        <v>10.657</v>
      </c>
    </row>
    <row r="1487" spans="1:2">
      <c r="A1487">
        <v>581.08000000000004</v>
      </c>
      <c r="B1487">
        <v>10.644</v>
      </c>
    </row>
    <row r="1488" spans="1:2">
      <c r="A1488">
        <v>581.47</v>
      </c>
      <c r="B1488">
        <v>10.632</v>
      </c>
    </row>
    <row r="1489" spans="1:2">
      <c r="A1489">
        <v>581.87</v>
      </c>
      <c r="B1489">
        <v>10.622999999999999</v>
      </c>
    </row>
    <row r="1490" spans="1:2">
      <c r="A1490">
        <v>582.26</v>
      </c>
      <c r="B1490">
        <v>10.605</v>
      </c>
    </row>
    <row r="1491" spans="1:2">
      <c r="A1491">
        <v>582.65</v>
      </c>
      <c r="B1491">
        <v>10.587999999999999</v>
      </c>
    </row>
    <row r="1492" spans="1:2">
      <c r="A1492">
        <v>583.04</v>
      </c>
      <c r="B1492">
        <v>10.571999999999999</v>
      </c>
    </row>
    <row r="1493" spans="1:2">
      <c r="A1493">
        <v>583.42999999999995</v>
      </c>
      <c r="B1493">
        <v>10.558</v>
      </c>
    </row>
    <row r="1494" spans="1:2">
      <c r="A1494">
        <v>583.82000000000005</v>
      </c>
      <c r="B1494">
        <v>10.545999999999999</v>
      </c>
    </row>
    <row r="1495" spans="1:2">
      <c r="A1495">
        <v>584.21</v>
      </c>
      <c r="B1495">
        <v>10.536</v>
      </c>
    </row>
    <row r="1496" spans="1:2">
      <c r="A1496">
        <v>584.6</v>
      </c>
      <c r="B1496">
        <v>10.528</v>
      </c>
    </row>
    <row r="1497" spans="1:2">
      <c r="A1497">
        <v>585</v>
      </c>
      <c r="B1497">
        <v>10.521000000000001</v>
      </c>
    </row>
    <row r="1498" spans="1:2">
      <c r="A1498">
        <v>585.39</v>
      </c>
      <c r="B1498">
        <v>10.516999999999999</v>
      </c>
    </row>
    <row r="1499" spans="1:2">
      <c r="A1499">
        <v>585.78</v>
      </c>
      <c r="B1499">
        <v>10.513999999999999</v>
      </c>
    </row>
    <row r="1500" spans="1:2">
      <c r="A1500">
        <v>586.16999999999996</v>
      </c>
      <c r="B1500">
        <v>10.568</v>
      </c>
    </row>
    <row r="1501" spans="1:2">
      <c r="A1501">
        <v>586.55999999999995</v>
      </c>
      <c r="B1501">
        <v>10.657</v>
      </c>
    </row>
    <row r="1502" spans="1:2">
      <c r="A1502">
        <v>586.95000000000005</v>
      </c>
      <c r="B1502">
        <v>10.750999999999999</v>
      </c>
    </row>
    <row r="1503" spans="1:2">
      <c r="A1503">
        <v>587.34</v>
      </c>
      <c r="B1503">
        <v>10.848000000000001</v>
      </c>
    </row>
    <row r="1504" spans="1:2">
      <c r="A1504">
        <v>587.74</v>
      </c>
      <c r="B1504">
        <v>10.948</v>
      </c>
    </row>
    <row r="1505" spans="1:2">
      <c r="A1505">
        <v>588.13</v>
      </c>
      <c r="B1505">
        <v>11.053000000000001</v>
      </c>
    </row>
    <row r="1506" spans="1:2">
      <c r="A1506">
        <v>588.52</v>
      </c>
      <c r="B1506">
        <v>11.161</v>
      </c>
    </row>
    <row r="1507" spans="1:2">
      <c r="A1507">
        <v>588.91</v>
      </c>
      <c r="B1507">
        <v>11.273</v>
      </c>
    </row>
    <row r="1508" spans="1:2">
      <c r="A1508">
        <v>589.29999999999995</v>
      </c>
      <c r="B1508">
        <v>11.388</v>
      </c>
    </row>
    <row r="1509" spans="1:2">
      <c r="A1509">
        <v>589.69000000000005</v>
      </c>
      <c r="B1509">
        <v>11.507</v>
      </c>
    </row>
    <row r="1510" spans="1:2">
      <c r="A1510">
        <v>590.08000000000004</v>
      </c>
      <c r="B1510">
        <v>11.637</v>
      </c>
    </row>
    <row r="1511" spans="1:2">
      <c r="A1511">
        <v>590.47</v>
      </c>
      <c r="B1511">
        <v>11.781000000000001</v>
      </c>
    </row>
    <row r="1512" spans="1:2">
      <c r="A1512">
        <v>590.87</v>
      </c>
      <c r="B1512">
        <v>11.927</v>
      </c>
    </row>
    <row r="1513" spans="1:2">
      <c r="A1513">
        <v>591.26</v>
      </c>
      <c r="B1513">
        <v>12.074999999999999</v>
      </c>
    </row>
    <row r="1514" spans="1:2">
      <c r="A1514">
        <v>591.65</v>
      </c>
      <c r="B1514">
        <v>12.225</v>
      </c>
    </row>
    <row r="1515" spans="1:2">
      <c r="A1515">
        <v>592.04</v>
      </c>
      <c r="B1515">
        <v>12.37</v>
      </c>
    </row>
    <row r="1516" spans="1:2">
      <c r="A1516">
        <v>592.42999999999995</v>
      </c>
      <c r="B1516">
        <v>12.497</v>
      </c>
    </row>
    <row r="1517" spans="1:2">
      <c r="A1517">
        <v>592.82000000000005</v>
      </c>
      <c r="B1517">
        <v>12.625</v>
      </c>
    </row>
    <row r="1518" spans="1:2">
      <c r="A1518">
        <v>593.21</v>
      </c>
      <c r="B1518">
        <v>12.752000000000001</v>
      </c>
    </row>
    <row r="1519" spans="1:2">
      <c r="A1519">
        <v>593.6</v>
      </c>
      <c r="B1519">
        <v>12.88</v>
      </c>
    </row>
    <row r="1520" spans="1:2">
      <c r="A1520">
        <v>594</v>
      </c>
      <c r="B1520">
        <v>13</v>
      </c>
    </row>
    <row r="1521" spans="1:2">
      <c r="A1521">
        <v>594.39</v>
      </c>
      <c r="B1521">
        <v>13.077</v>
      </c>
    </row>
    <row r="1522" spans="1:2">
      <c r="A1522">
        <v>594.78</v>
      </c>
      <c r="B1522">
        <v>13.153</v>
      </c>
    </row>
    <row r="1523" spans="1:2">
      <c r="A1523">
        <v>595.16999999999996</v>
      </c>
      <c r="B1523">
        <v>13.23</v>
      </c>
    </row>
    <row r="1524" spans="1:2">
      <c r="A1524">
        <v>595.55999999999995</v>
      </c>
      <c r="B1524">
        <v>13.305</v>
      </c>
    </row>
    <row r="1525" spans="1:2">
      <c r="A1525">
        <v>595.95000000000005</v>
      </c>
      <c r="B1525">
        <v>13.381</v>
      </c>
    </row>
    <row r="1526" spans="1:2">
      <c r="A1526">
        <v>596.34</v>
      </c>
      <c r="B1526">
        <v>13.456</v>
      </c>
    </row>
    <row r="1527" spans="1:2">
      <c r="A1527">
        <v>596.74</v>
      </c>
      <c r="B1527">
        <v>13.531000000000001</v>
      </c>
    </row>
    <row r="1528" spans="1:2">
      <c r="A1528">
        <v>597.13</v>
      </c>
      <c r="B1528">
        <v>13.606</v>
      </c>
    </row>
    <row r="1529" spans="1:2">
      <c r="A1529">
        <v>597.52</v>
      </c>
      <c r="B1529">
        <v>13.68</v>
      </c>
    </row>
    <row r="1530" spans="1:2">
      <c r="A1530">
        <v>597.91</v>
      </c>
      <c r="B1530">
        <v>13.754</v>
      </c>
    </row>
    <row r="1531" spans="1:2">
      <c r="A1531">
        <v>598.29999999999995</v>
      </c>
      <c r="B1531">
        <v>13.789</v>
      </c>
    </row>
    <row r="1532" spans="1:2">
      <c r="A1532">
        <v>598.69000000000005</v>
      </c>
      <c r="B1532">
        <v>13.819000000000001</v>
      </c>
    </row>
    <row r="1533" spans="1:2">
      <c r="A1533">
        <v>599.08000000000004</v>
      </c>
      <c r="B1533">
        <v>13.849</v>
      </c>
    </row>
    <row r="1534" spans="1:2">
      <c r="A1534">
        <v>599.47</v>
      </c>
      <c r="B1534">
        <v>13.879</v>
      </c>
    </row>
    <row r="1535" spans="1:2">
      <c r="A1535">
        <v>599.87</v>
      </c>
      <c r="B1535">
        <v>13.907999999999999</v>
      </c>
    </row>
    <row r="1536" spans="1:2">
      <c r="A1536">
        <v>600.26</v>
      </c>
      <c r="B1536">
        <v>13.936999999999999</v>
      </c>
    </row>
    <row r="1537" spans="1:2">
      <c r="A1537">
        <v>600.65</v>
      </c>
      <c r="B1537">
        <v>13.965</v>
      </c>
    </row>
    <row r="1538" spans="1:2">
      <c r="A1538">
        <v>601.04</v>
      </c>
      <c r="B1538">
        <v>13.992000000000001</v>
      </c>
    </row>
    <row r="1539" spans="1:2">
      <c r="A1539">
        <v>601.42999999999995</v>
      </c>
      <c r="B1539">
        <v>14.02</v>
      </c>
    </row>
    <row r="1540" spans="1:2">
      <c r="A1540">
        <v>601.82000000000005</v>
      </c>
      <c r="B1540">
        <v>14.045999999999999</v>
      </c>
    </row>
    <row r="1541" spans="1:2">
      <c r="A1541">
        <v>602.21</v>
      </c>
      <c r="B1541">
        <v>14.061</v>
      </c>
    </row>
    <row r="1542" spans="1:2">
      <c r="A1542">
        <v>602.6</v>
      </c>
      <c r="B1542">
        <v>14.071</v>
      </c>
    </row>
    <row r="1543" spans="1:2">
      <c r="A1543">
        <v>603</v>
      </c>
      <c r="B1543">
        <v>14.079000000000001</v>
      </c>
    </row>
    <row r="1544" spans="1:2">
      <c r="A1544">
        <v>603.39</v>
      </c>
      <c r="B1544">
        <v>14.087999999999999</v>
      </c>
    </row>
    <row r="1545" spans="1:2">
      <c r="A1545">
        <v>603.78</v>
      </c>
      <c r="B1545">
        <v>14.096</v>
      </c>
    </row>
    <row r="1546" spans="1:2">
      <c r="A1546">
        <v>604.16999999999996</v>
      </c>
      <c r="B1546">
        <v>14.103999999999999</v>
      </c>
    </row>
    <row r="1547" spans="1:2">
      <c r="A1547">
        <v>604.55999999999995</v>
      </c>
      <c r="B1547">
        <v>14.112</v>
      </c>
    </row>
    <row r="1548" spans="1:2">
      <c r="A1548">
        <v>604.95000000000005</v>
      </c>
      <c r="B1548">
        <v>14.119</v>
      </c>
    </row>
    <row r="1549" spans="1:2">
      <c r="A1549">
        <v>605.34</v>
      </c>
      <c r="B1549">
        <v>14.125999999999999</v>
      </c>
    </row>
    <row r="1550" spans="1:2">
      <c r="A1550">
        <v>605.74</v>
      </c>
      <c r="B1550">
        <v>14.132999999999999</v>
      </c>
    </row>
    <row r="1551" spans="1:2">
      <c r="A1551">
        <v>606.13</v>
      </c>
      <c r="B1551">
        <v>14.144</v>
      </c>
    </row>
    <row r="1552" spans="1:2">
      <c r="A1552">
        <v>606.52</v>
      </c>
      <c r="B1552">
        <v>14.162000000000001</v>
      </c>
    </row>
    <row r="1553" spans="1:2">
      <c r="A1553">
        <v>606.91</v>
      </c>
      <c r="B1553">
        <v>14.180999999999999</v>
      </c>
    </row>
    <row r="1554" spans="1:2">
      <c r="A1554">
        <v>607.29999999999995</v>
      </c>
      <c r="B1554">
        <v>14.201000000000001</v>
      </c>
    </row>
    <row r="1555" spans="1:2">
      <c r="A1555">
        <v>607.69000000000005</v>
      </c>
      <c r="B1555">
        <v>14.221</v>
      </c>
    </row>
    <row r="1556" spans="1:2">
      <c r="A1556">
        <v>608.08000000000004</v>
      </c>
      <c r="B1556">
        <v>14.242000000000001</v>
      </c>
    </row>
    <row r="1557" spans="1:2">
      <c r="A1557">
        <v>608.47</v>
      </c>
      <c r="B1557">
        <v>14.263999999999999</v>
      </c>
    </row>
    <row r="1558" spans="1:2">
      <c r="A1558">
        <v>608.87</v>
      </c>
      <c r="B1558">
        <v>14.286</v>
      </c>
    </row>
    <row r="1559" spans="1:2">
      <c r="A1559">
        <v>609.26</v>
      </c>
      <c r="B1559">
        <v>14.308999999999999</v>
      </c>
    </row>
    <row r="1560" spans="1:2">
      <c r="A1560">
        <v>609.65</v>
      </c>
      <c r="B1560">
        <v>14.333</v>
      </c>
    </row>
    <row r="1561" spans="1:2">
      <c r="A1561">
        <v>610.04</v>
      </c>
      <c r="B1561">
        <v>14.342000000000001</v>
      </c>
    </row>
    <row r="1562" spans="1:2">
      <c r="A1562">
        <v>610.42999999999995</v>
      </c>
      <c r="B1562">
        <v>14.29</v>
      </c>
    </row>
    <row r="1563" spans="1:2">
      <c r="A1563">
        <v>610.82000000000005</v>
      </c>
      <c r="B1563">
        <v>14.24</v>
      </c>
    </row>
    <row r="1564" spans="1:2">
      <c r="A1564">
        <v>611.21</v>
      </c>
      <c r="B1564">
        <v>14.189</v>
      </c>
    </row>
    <row r="1565" spans="1:2">
      <c r="A1565">
        <v>611.6</v>
      </c>
      <c r="B1565">
        <v>14.138999999999999</v>
      </c>
    </row>
    <row r="1566" spans="1:2">
      <c r="A1566">
        <v>612</v>
      </c>
      <c r="B1566">
        <v>14.089</v>
      </c>
    </row>
    <row r="1567" spans="1:2">
      <c r="A1567">
        <v>612.39</v>
      </c>
      <c r="B1567">
        <v>14.039</v>
      </c>
    </row>
    <row r="1568" spans="1:2">
      <c r="A1568">
        <v>612.78</v>
      </c>
      <c r="B1568">
        <v>13.99</v>
      </c>
    </row>
    <row r="1569" spans="1:2">
      <c r="A1569">
        <v>613.16999999999996</v>
      </c>
      <c r="B1569">
        <v>13.942</v>
      </c>
    </row>
    <row r="1570" spans="1:2">
      <c r="A1570">
        <v>613.55999999999995</v>
      </c>
      <c r="B1570">
        <v>13.893000000000001</v>
      </c>
    </row>
    <row r="1571" spans="1:2">
      <c r="A1571">
        <v>613.95000000000005</v>
      </c>
      <c r="B1571">
        <v>13.846</v>
      </c>
    </row>
    <row r="1572" spans="1:2">
      <c r="A1572">
        <v>614.34</v>
      </c>
      <c r="B1572">
        <v>13.795999999999999</v>
      </c>
    </row>
    <row r="1573" spans="1:2">
      <c r="A1573">
        <v>614.74</v>
      </c>
      <c r="B1573">
        <v>13.744999999999999</v>
      </c>
    </row>
    <row r="1574" spans="1:2">
      <c r="A1574">
        <v>615.13</v>
      </c>
      <c r="B1574">
        <v>13.693</v>
      </c>
    </row>
    <row r="1575" spans="1:2">
      <c r="A1575">
        <v>615.52</v>
      </c>
      <c r="B1575">
        <v>13.641999999999999</v>
      </c>
    </row>
    <row r="1576" spans="1:2">
      <c r="A1576">
        <v>615.91</v>
      </c>
      <c r="B1576">
        <v>13.59</v>
      </c>
    </row>
    <row r="1577" spans="1:2">
      <c r="A1577">
        <v>616.29999999999995</v>
      </c>
      <c r="B1577">
        <v>13.538</v>
      </c>
    </row>
    <row r="1578" spans="1:2">
      <c r="A1578">
        <v>616.69000000000005</v>
      </c>
      <c r="B1578">
        <v>13.486000000000001</v>
      </c>
    </row>
    <row r="1579" spans="1:2">
      <c r="A1579">
        <v>617.08000000000004</v>
      </c>
      <c r="B1579">
        <v>13.433</v>
      </c>
    </row>
    <row r="1580" spans="1:2">
      <c r="A1580">
        <v>617.47</v>
      </c>
      <c r="B1580">
        <v>13.38</v>
      </c>
    </row>
    <row r="1581" spans="1:2">
      <c r="A1581">
        <v>617.87</v>
      </c>
      <c r="B1581">
        <v>13.327999999999999</v>
      </c>
    </row>
    <row r="1582" spans="1:2">
      <c r="A1582">
        <v>618.26</v>
      </c>
      <c r="B1582">
        <v>13.273999999999999</v>
      </c>
    </row>
    <row r="1583" spans="1:2">
      <c r="A1583">
        <v>618.65</v>
      </c>
      <c r="B1583">
        <v>13.241</v>
      </c>
    </row>
    <row r="1584" spans="1:2">
      <c r="A1584">
        <v>619.04</v>
      </c>
      <c r="B1584">
        <v>13.211</v>
      </c>
    </row>
    <row r="1585" spans="1:2">
      <c r="A1585">
        <v>619.42999999999995</v>
      </c>
      <c r="B1585">
        <v>13.18</v>
      </c>
    </row>
    <row r="1586" spans="1:2">
      <c r="A1586">
        <v>619.82000000000005</v>
      </c>
      <c r="B1586">
        <v>13.15</v>
      </c>
    </row>
    <row r="1587" spans="1:2">
      <c r="A1587">
        <v>620.21</v>
      </c>
      <c r="B1587">
        <v>13.12</v>
      </c>
    </row>
    <row r="1588" spans="1:2">
      <c r="A1588">
        <v>620.6</v>
      </c>
      <c r="B1588">
        <v>13.089</v>
      </c>
    </row>
    <row r="1589" spans="1:2">
      <c r="A1589">
        <v>621</v>
      </c>
      <c r="B1589">
        <v>13.058999999999999</v>
      </c>
    </row>
    <row r="1590" spans="1:2">
      <c r="A1590">
        <v>621.39</v>
      </c>
      <c r="B1590">
        <v>13.012</v>
      </c>
    </row>
    <row r="1591" spans="1:2">
      <c r="A1591">
        <v>621.78</v>
      </c>
      <c r="B1591">
        <v>12.962</v>
      </c>
    </row>
    <row r="1592" spans="1:2">
      <c r="A1592">
        <v>622.16999999999996</v>
      </c>
      <c r="B1592">
        <v>12.913</v>
      </c>
    </row>
    <row r="1593" spans="1:2">
      <c r="A1593">
        <v>622.55999999999995</v>
      </c>
      <c r="B1593">
        <v>12.865</v>
      </c>
    </row>
    <row r="1594" spans="1:2">
      <c r="A1594">
        <v>622.95000000000005</v>
      </c>
      <c r="B1594">
        <v>12.813000000000001</v>
      </c>
    </row>
    <row r="1595" spans="1:2">
      <c r="A1595">
        <v>623.34</v>
      </c>
      <c r="B1595">
        <v>12.763</v>
      </c>
    </row>
    <row r="1596" spans="1:2">
      <c r="A1596">
        <v>623.74</v>
      </c>
      <c r="B1596">
        <v>12.715</v>
      </c>
    </row>
    <row r="1597" spans="1:2">
      <c r="A1597">
        <v>624.13</v>
      </c>
      <c r="B1597">
        <v>12.67</v>
      </c>
    </row>
    <row r="1598" spans="1:2">
      <c r="A1598">
        <v>624.52</v>
      </c>
      <c r="B1598">
        <v>12.625999999999999</v>
      </c>
    </row>
    <row r="1599" spans="1:2">
      <c r="A1599">
        <v>624.91</v>
      </c>
      <c r="B1599">
        <v>12.584</v>
      </c>
    </row>
    <row r="1600" spans="1:2">
      <c r="A1600">
        <v>625.29999999999995</v>
      </c>
      <c r="B1600">
        <v>12.545</v>
      </c>
    </row>
    <row r="1601" spans="1:2">
      <c r="A1601">
        <v>625.69000000000005</v>
      </c>
      <c r="B1601">
        <v>12.507</v>
      </c>
    </row>
    <row r="1602" spans="1:2">
      <c r="A1602">
        <v>626.08000000000004</v>
      </c>
      <c r="B1602">
        <v>12.472</v>
      </c>
    </row>
    <row r="1603" spans="1:2">
      <c r="A1603">
        <v>626.47</v>
      </c>
      <c r="B1603">
        <v>12.439</v>
      </c>
    </row>
    <row r="1604" spans="1:2">
      <c r="A1604">
        <v>626.87</v>
      </c>
      <c r="B1604">
        <v>12.403</v>
      </c>
    </row>
    <row r="1605" spans="1:2">
      <c r="A1605">
        <v>627.26</v>
      </c>
      <c r="B1605">
        <v>12.366</v>
      </c>
    </row>
    <row r="1606" spans="1:2">
      <c r="A1606">
        <v>627.65</v>
      </c>
      <c r="B1606">
        <v>12.332000000000001</v>
      </c>
    </row>
    <row r="1607" spans="1:2">
      <c r="A1607">
        <v>628.04</v>
      </c>
      <c r="B1607">
        <v>12.301</v>
      </c>
    </row>
    <row r="1608" spans="1:2">
      <c r="A1608">
        <v>628.42999999999995</v>
      </c>
      <c r="B1608">
        <v>12.275</v>
      </c>
    </row>
    <row r="1609" spans="1:2">
      <c r="A1609">
        <v>628.82000000000005</v>
      </c>
      <c r="B1609">
        <v>12.250999999999999</v>
      </c>
    </row>
    <row r="1610" spans="1:2">
      <c r="A1610">
        <v>629.21</v>
      </c>
      <c r="B1610">
        <v>12.231</v>
      </c>
    </row>
    <row r="1611" spans="1:2">
      <c r="A1611">
        <v>629.6</v>
      </c>
      <c r="B1611">
        <v>12.215</v>
      </c>
    </row>
    <row r="1612" spans="1:2">
      <c r="A1612">
        <v>630</v>
      </c>
      <c r="B1612">
        <v>12.202</v>
      </c>
    </row>
    <row r="1613" spans="1:2">
      <c r="A1613">
        <v>630.39</v>
      </c>
      <c r="B1613">
        <v>12.192</v>
      </c>
    </row>
    <row r="1614" spans="1:2">
      <c r="A1614">
        <v>630.78</v>
      </c>
      <c r="B1614">
        <v>12.186</v>
      </c>
    </row>
    <row r="1615" spans="1:2">
      <c r="A1615">
        <v>631.16999999999996</v>
      </c>
      <c r="B1615">
        <v>12.186</v>
      </c>
    </row>
    <row r="1616" spans="1:2">
      <c r="A1616">
        <v>631.55999999999995</v>
      </c>
      <c r="B1616">
        <v>12.191000000000001</v>
      </c>
    </row>
    <row r="1617" spans="1:2">
      <c r="A1617">
        <v>631.95000000000005</v>
      </c>
      <c r="B1617">
        <v>12.2</v>
      </c>
    </row>
    <row r="1618" spans="1:2">
      <c r="A1618">
        <v>632.34</v>
      </c>
      <c r="B1618">
        <v>12.2</v>
      </c>
    </row>
    <row r="1619" spans="1:2">
      <c r="A1619">
        <v>632.74</v>
      </c>
      <c r="B1619">
        <v>12.17</v>
      </c>
    </row>
    <row r="1620" spans="1:2">
      <c r="A1620">
        <v>633.13</v>
      </c>
      <c r="B1620">
        <v>12.141999999999999</v>
      </c>
    </row>
    <row r="1621" spans="1:2">
      <c r="A1621">
        <v>633.52</v>
      </c>
      <c r="B1621">
        <v>12.118</v>
      </c>
    </row>
    <row r="1622" spans="1:2">
      <c r="A1622">
        <v>633.91</v>
      </c>
      <c r="B1622">
        <v>12.098000000000001</v>
      </c>
    </row>
    <row r="1623" spans="1:2">
      <c r="A1623">
        <v>634.29999999999995</v>
      </c>
      <c r="B1623">
        <v>12.08</v>
      </c>
    </row>
    <row r="1624" spans="1:2">
      <c r="A1624">
        <v>634.69000000000005</v>
      </c>
      <c r="B1624">
        <v>12.066000000000001</v>
      </c>
    </row>
    <row r="1625" spans="1:2">
      <c r="A1625">
        <v>635.08000000000004</v>
      </c>
      <c r="B1625">
        <v>12.05</v>
      </c>
    </row>
    <row r="1626" spans="1:2">
      <c r="A1626">
        <v>635.47</v>
      </c>
      <c r="B1626">
        <v>12.010999999999999</v>
      </c>
    </row>
    <row r="1627" spans="1:2">
      <c r="A1627">
        <v>635.87</v>
      </c>
      <c r="B1627">
        <v>11.976000000000001</v>
      </c>
    </row>
    <row r="1628" spans="1:2">
      <c r="A1628">
        <v>636.26</v>
      </c>
      <c r="B1628">
        <v>11.944000000000001</v>
      </c>
    </row>
    <row r="1629" spans="1:2">
      <c r="A1629">
        <v>636.65</v>
      </c>
      <c r="B1629">
        <v>11.916</v>
      </c>
    </row>
    <row r="1630" spans="1:2">
      <c r="A1630">
        <v>637.04</v>
      </c>
      <c r="B1630">
        <v>11.891</v>
      </c>
    </row>
    <row r="1631" spans="1:2">
      <c r="A1631">
        <v>637.42999999999995</v>
      </c>
      <c r="B1631">
        <v>11.869</v>
      </c>
    </row>
    <row r="1632" spans="1:2">
      <c r="A1632">
        <v>637.82000000000005</v>
      </c>
      <c r="B1632">
        <v>11.851000000000001</v>
      </c>
    </row>
    <row r="1633" spans="1:2">
      <c r="A1633">
        <v>638.21</v>
      </c>
      <c r="B1633">
        <v>11.837</v>
      </c>
    </row>
    <row r="1634" spans="1:2">
      <c r="A1634">
        <v>638.6</v>
      </c>
      <c r="B1634">
        <v>11.826000000000001</v>
      </c>
    </row>
    <row r="1635" spans="1:2">
      <c r="A1635">
        <v>639</v>
      </c>
      <c r="B1635">
        <v>11.818</v>
      </c>
    </row>
    <row r="1636" spans="1:2">
      <c r="A1636">
        <v>639.39</v>
      </c>
      <c r="B1636">
        <v>11.8</v>
      </c>
    </row>
    <row r="1637" spans="1:2">
      <c r="A1637">
        <v>639.78</v>
      </c>
      <c r="B1637">
        <v>11.773</v>
      </c>
    </row>
    <row r="1638" spans="1:2">
      <c r="A1638">
        <v>640.16999999999996</v>
      </c>
      <c r="B1638">
        <v>11.75</v>
      </c>
    </row>
    <row r="1639" spans="1:2">
      <c r="A1639">
        <v>640.55999999999995</v>
      </c>
      <c r="B1639">
        <v>11.733000000000001</v>
      </c>
    </row>
    <row r="1640" spans="1:2">
      <c r="A1640">
        <v>640.95000000000005</v>
      </c>
      <c r="B1640">
        <v>11.72</v>
      </c>
    </row>
    <row r="1641" spans="1:2">
      <c r="A1641">
        <v>641.34</v>
      </c>
      <c r="B1641">
        <v>11.712</v>
      </c>
    </row>
    <row r="1642" spans="1:2">
      <c r="A1642">
        <v>641.73</v>
      </c>
      <c r="B1642">
        <v>11.709</v>
      </c>
    </row>
    <row r="1643" spans="1:2">
      <c r="A1643">
        <v>642.13</v>
      </c>
      <c r="B1643">
        <v>11.71</v>
      </c>
    </row>
    <row r="1644" spans="1:2">
      <c r="A1644">
        <v>642.52</v>
      </c>
      <c r="B1644">
        <v>11.717000000000001</v>
      </c>
    </row>
    <row r="1645" spans="1:2">
      <c r="A1645">
        <v>642.91</v>
      </c>
      <c r="B1645">
        <v>11.728</v>
      </c>
    </row>
    <row r="1646" spans="1:2">
      <c r="A1646">
        <v>643.29999999999995</v>
      </c>
      <c r="B1646">
        <v>11.743</v>
      </c>
    </row>
    <row r="1647" spans="1:2">
      <c r="A1647">
        <v>643.69000000000005</v>
      </c>
      <c r="B1647">
        <v>11.789</v>
      </c>
    </row>
    <row r="1648" spans="1:2">
      <c r="A1648">
        <v>644.08000000000004</v>
      </c>
      <c r="B1648">
        <v>11.842000000000001</v>
      </c>
    </row>
    <row r="1649" spans="1:2">
      <c r="A1649">
        <v>644.47</v>
      </c>
      <c r="B1649">
        <v>11.898</v>
      </c>
    </row>
    <row r="1650" spans="1:2">
      <c r="A1650">
        <v>644.87</v>
      </c>
      <c r="B1650">
        <v>11.957000000000001</v>
      </c>
    </row>
    <row r="1651" spans="1:2">
      <c r="A1651">
        <v>645.26</v>
      </c>
      <c r="B1651">
        <v>12.019</v>
      </c>
    </row>
    <row r="1652" spans="1:2">
      <c r="A1652">
        <v>645.65</v>
      </c>
      <c r="B1652">
        <v>12.084</v>
      </c>
    </row>
    <row r="1653" spans="1:2">
      <c r="A1653">
        <v>646.04</v>
      </c>
      <c r="B1653">
        <v>12.151999999999999</v>
      </c>
    </row>
    <row r="1654" spans="1:2">
      <c r="A1654">
        <v>646.42999999999995</v>
      </c>
      <c r="B1654">
        <v>12.223000000000001</v>
      </c>
    </row>
    <row r="1655" spans="1:2">
      <c r="A1655">
        <v>646.82000000000005</v>
      </c>
      <c r="B1655">
        <v>12.297000000000001</v>
      </c>
    </row>
    <row r="1656" spans="1:2">
      <c r="A1656">
        <v>647.21</v>
      </c>
      <c r="B1656">
        <v>12.372999999999999</v>
      </c>
    </row>
    <row r="1657" spans="1:2">
      <c r="A1657">
        <v>647.6</v>
      </c>
      <c r="B1657">
        <v>12.433</v>
      </c>
    </row>
    <row r="1658" spans="1:2">
      <c r="A1658">
        <v>648</v>
      </c>
      <c r="B1658">
        <v>12.446</v>
      </c>
    </row>
    <row r="1659" spans="1:2">
      <c r="A1659">
        <v>648.39</v>
      </c>
      <c r="B1659">
        <v>12.46</v>
      </c>
    </row>
    <row r="1660" spans="1:2">
      <c r="A1660">
        <v>648.78</v>
      </c>
      <c r="B1660">
        <v>12.474</v>
      </c>
    </row>
    <row r="1661" spans="1:2">
      <c r="A1661">
        <v>649.16999999999996</v>
      </c>
      <c r="B1661">
        <v>12.488</v>
      </c>
    </row>
    <row r="1662" spans="1:2">
      <c r="A1662">
        <v>649.55999999999995</v>
      </c>
      <c r="B1662">
        <v>12.502000000000001</v>
      </c>
    </row>
    <row r="1663" spans="1:2">
      <c r="A1663">
        <v>649.95000000000005</v>
      </c>
      <c r="B1663">
        <v>12.516</v>
      </c>
    </row>
    <row r="1664" spans="1:2">
      <c r="A1664">
        <v>650.34</v>
      </c>
      <c r="B1664">
        <v>12.531000000000001</v>
      </c>
    </row>
    <row r="1665" spans="1:2">
      <c r="A1665">
        <v>650.73</v>
      </c>
      <c r="B1665">
        <v>12.545</v>
      </c>
    </row>
    <row r="1666" spans="1:2">
      <c r="A1666">
        <v>651.13</v>
      </c>
      <c r="B1666">
        <v>12.56</v>
      </c>
    </row>
    <row r="1667" spans="1:2">
      <c r="A1667">
        <v>651.52</v>
      </c>
      <c r="B1667">
        <v>12.574999999999999</v>
      </c>
    </row>
    <row r="1668" spans="1:2">
      <c r="A1668">
        <v>651.91</v>
      </c>
      <c r="B1668">
        <v>12.558</v>
      </c>
    </row>
    <row r="1669" spans="1:2">
      <c r="A1669">
        <v>652.29999999999995</v>
      </c>
      <c r="B1669">
        <v>12.534000000000001</v>
      </c>
    </row>
    <row r="1670" spans="1:2">
      <c r="A1670">
        <v>652.69000000000005</v>
      </c>
      <c r="B1670">
        <v>12.51</v>
      </c>
    </row>
    <row r="1671" spans="1:2">
      <c r="A1671">
        <v>653.08000000000004</v>
      </c>
      <c r="B1671">
        <v>12.489000000000001</v>
      </c>
    </row>
    <row r="1672" spans="1:2">
      <c r="A1672">
        <v>653.47</v>
      </c>
      <c r="B1672">
        <v>12.468999999999999</v>
      </c>
    </row>
    <row r="1673" spans="1:2">
      <c r="A1673">
        <v>653.87</v>
      </c>
      <c r="B1673">
        <v>12.45</v>
      </c>
    </row>
    <row r="1674" spans="1:2">
      <c r="A1674">
        <v>654.26</v>
      </c>
      <c r="B1674">
        <v>12.433</v>
      </c>
    </row>
    <row r="1675" spans="1:2">
      <c r="A1675">
        <v>654.65</v>
      </c>
      <c r="B1675">
        <v>12.417</v>
      </c>
    </row>
    <row r="1676" spans="1:2">
      <c r="A1676">
        <v>655.04</v>
      </c>
      <c r="B1676">
        <v>12.403</v>
      </c>
    </row>
    <row r="1677" spans="1:2">
      <c r="A1677">
        <v>655.43</v>
      </c>
      <c r="B1677">
        <v>12.39</v>
      </c>
    </row>
    <row r="1678" spans="1:2">
      <c r="A1678">
        <v>655.82</v>
      </c>
      <c r="B1678">
        <v>12.378</v>
      </c>
    </row>
    <row r="1679" spans="1:2">
      <c r="A1679">
        <v>656.21</v>
      </c>
      <c r="B1679">
        <v>12.364000000000001</v>
      </c>
    </row>
    <row r="1680" spans="1:2">
      <c r="A1680">
        <v>656.6</v>
      </c>
      <c r="B1680">
        <v>12.353</v>
      </c>
    </row>
    <row r="1681" spans="1:2">
      <c r="A1681">
        <v>657</v>
      </c>
      <c r="B1681">
        <v>12.345000000000001</v>
      </c>
    </row>
    <row r="1682" spans="1:2">
      <c r="A1682">
        <v>657.39</v>
      </c>
      <c r="B1682">
        <v>12.339</v>
      </c>
    </row>
    <row r="1683" spans="1:2">
      <c r="A1683">
        <v>657.78</v>
      </c>
      <c r="B1683">
        <v>12.336</v>
      </c>
    </row>
    <row r="1684" spans="1:2">
      <c r="A1684">
        <v>658.17</v>
      </c>
      <c r="B1684">
        <v>12.336</v>
      </c>
    </row>
    <row r="1685" spans="1:2">
      <c r="A1685">
        <v>658.56</v>
      </c>
      <c r="B1685">
        <v>12.339</v>
      </c>
    </row>
    <row r="1686" spans="1:2">
      <c r="A1686">
        <v>658.95</v>
      </c>
      <c r="B1686">
        <v>12.343999999999999</v>
      </c>
    </row>
    <row r="1687" spans="1:2">
      <c r="A1687">
        <v>659.34</v>
      </c>
      <c r="B1687">
        <v>12.352</v>
      </c>
    </row>
    <row r="1688" spans="1:2">
      <c r="A1688">
        <v>659.73</v>
      </c>
      <c r="B1688">
        <v>12.363</v>
      </c>
    </row>
    <row r="1689" spans="1:2">
      <c r="A1689">
        <v>660.13</v>
      </c>
      <c r="B1689">
        <v>12.412000000000001</v>
      </c>
    </row>
    <row r="1690" spans="1:2">
      <c r="A1690">
        <v>660.52</v>
      </c>
      <c r="B1690">
        <v>12.477</v>
      </c>
    </row>
    <row r="1691" spans="1:2">
      <c r="A1691">
        <v>660.91</v>
      </c>
      <c r="B1691">
        <v>12.542999999999999</v>
      </c>
    </row>
    <row r="1692" spans="1:2">
      <c r="A1692">
        <v>661.3</v>
      </c>
      <c r="B1692">
        <v>12.606999999999999</v>
      </c>
    </row>
    <row r="1693" spans="1:2">
      <c r="A1693">
        <v>661.69</v>
      </c>
      <c r="B1693">
        <v>12.672000000000001</v>
      </c>
    </row>
    <row r="1694" spans="1:2">
      <c r="A1694">
        <v>662.08</v>
      </c>
      <c r="B1694">
        <v>12.737</v>
      </c>
    </row>
    <row r="1695" spans="1:2">
      <c r="A1695">
        <v>662.47</v>
      </c>
      <c r="B1695">
        <v>12.802</v>
      </c>
    </row>
    <row r="1696" spans="1:2">
      <c r="A1696">
        <v>662.87</v>
      </c>
      <c r="B1696">
        <v>12.866</v>
      </c>
    </row>
    <row r="1697" spans="1:2">
      <c r="A1697">
        <v>663.26</v>
      </c>
      <c r="B1697">
        <v>12.930999999999999</v>
      </c>
    </row>
    <row r="1698" spans="1:2">
      <c r="A1698">
        <v>663.65</v>
      </c>
      <c r="B1698">
        <v>12.994999999999999</v>
      </c>
    </row>
    <row r="1699" spans="1:2">
      <c r="A1699">
        <v>664.04</v>
      </c>
      <c r="B1699">
        <v>13.052</v>
      </c>
    </row>
    <row r="1700" spans="1:2">
      <c r="A1700">
        <v>664.43</v>
      </c>
      <c r="B1700">
        <v>13.074999999999999</v>
      </c>
    </row>
    <row r="1701" spans="1:2">
      <c r="A1701">
        <v>664.82</v>
      </c>
      <c r="B1701">
        <v>13.101000000000001</v>
      </c>
    </row>
    <row r="1702" spans="1:2">
      <c r="A1702">
        <v>665.21</v>
      </c>
      <c r="B1702">
        <v>13.131</v>
      </c>
    </row>
    <row r="1703" spans="1:2">
      <c r="A1703">
        <v>665.6</v>
      </c>
      <c r="B1703">
        <v>13.164999999999999</v>
      </c>
    </row>
    <row r="1704" spans="1:2">
      <c r="A1704">
        <v>666</v>
      </c>
      <c r="B1704">
        <v>13.202999999999999</v>
      </c>
    </row>
    <row r="1705" spans="1:2">
      <c r="A1705">
        <v>666.39</v>
      </c>
      <c r="B1705">
        <v>13.244999999999999</v>
      </c>
    </row>
    <row r="1706" spans="1:2">
      <c r="A1706">
        <v>666.78</v>
      </c>
      <c r="B1706">
        <v>13.29</v>
      </c>
    </row>
    <row r="1707" spans="1:2">
      <c r="A1707">
        <v>667.17</v>
      </c>
      <c r="B1707">
        <v>13.339</v>
      </c>
    </row>
    <row r="1708" spans="1:2">
      <c r="A1708">
        <v>667.56</v>
      </c>
      <c r="B1708">
        <v>13.393000000000001</v>
      </c>
    </row>
    <row r="1709" spans="1:2">
      <c r="A1709">
        <v>667.95</v>
      </c>
      <c r="B1709">
        <v>13.45</v>
      </c>
    </row>
    <row r="1710" spans="1:2">
      <c r="A1710">
        <v>668.34</v>
      </c>
      <c r="B1710">
        <v>13.44</v>
      </c>
    </row>
    <row r="1711" spans="1:2">
      <c r="A1711">
        <v>668.73</v>
      </c>
      <c r="B1711">
        <v>13.391</v>
      </c>
    </row>
    <row r="1712" spans="1:2">
      <c r="A1712">
        <v>669.13</v>
      </c>
      <c r="B1712">
        <v>13.346</v>
      </c>
    </row>
    <row r="1713" spans="1:2">
      <c r="A1713">
        <v>669.52</v>
      </c>
      <c r="B1713">
        <v>13.304</v>
      </c>
    </row>
    <row r="1714" spans="1:2">
      <c r="A1714">
        <v>669.91</v>
      </c>
      <c r="B1714">
        <v>13.263999999999999</v>
      </c>
    </row>
    <row r="1715" spans="1:2">
      <c r="A1715">
        <v>670.3</v>
      </c>
      <c r="B1715">
        <v>13.228</v>
      </c>
    </row>
    <row r="1716" spans="1:2">
      <c r="A1716">
        <v>670.69</v>
      </c>
      <c r="B1716">
        <v>13.194000000000001</v>
      </c>
    </row>
    <row r="1717" spans="1:2">
      <c r="A1717">
        <v>671.08</v>
      </c>
      <c r="B1717">
        <v>13.164</v>
      </c>
    </row>
    <row r="1718" spans="1:2">
      <c r="A1718">
        <v>671.47</v>
      </c>
      <c r="B1718">
        <v>13.135999999999999</v>
      </c>
    </row>
    <row r="1719" spans="1:2">
      <c r="A1719">
        <v>671.87</v>
      </c>
      <c r="B1719">
        <v>13.111000000000001</v>
      </c>
    </row>
    <row r="1720" spans="1:2">
      <c r="A1720">
        <v>672.26</v>
      </c>
      <c r="B1720">
        <v>13.089</v>
      </c>
    </row>
    <row r="1721" spans="1:2">
      <c r="A1721">
        <v>672.65</v>
      </c>
      <c r="B1721">
        <v>13.034000000000001</v>
      </c>
    </row>
    <row r="1722" spans="1:2">
      <c r="A1722">
        <v>673.04</v>
      </c>
      <c r="B1722">
        <v>12.968</v>
      </c>
    </row>
    <row r="1723" spans="1:2">
      <c r="A1723">
        <v>673.43</v>
      </c>
      <c r="B1723">
        <v>12.904</v>
      </c>
    </row>
    <row r="1724" spans="1:2">
      <c r="A1724">
        <v>673.82</v>
      </c>
      <c r="B1724">
        <v>12.842000000000001</v>
      </c>
    </row>
    <row r="1725" spans="1:2">
      <c r="A1725">
        <v>674.21</v>
      </c>
      <c r="B1725">
        <v>12.781000000000001</v>
      </c>
    </row>
    <row r="1726" spans="1:2">
      <c r="A1726">
        <v>674.6</v>
      </c>
      <c r="B1726">
        <v>12.722</v>
      </c>
    </row>
    <row r="1727" spans="1:2">
      <c r="A1727">
        <v>675</v>
      </c>
      <c r="B1727">
        <v>12.664</v>
      </c>
    </row>
    <row r="1728" spans="1:2">
      <c r="A1728">
        <v>675.39</v>
      </c>
      <c r="B1728">
        <v>12.608000000000001</v>
      </c>
    </row>
    <row r="1729" spans="1:2">
      <c r="A1729">
        <v>675.78</v>
      </c>
      <c r="B1729">
        <v>12.554</v>
      </c>
    </row>
    <row r="1730" spans="1:2">
      <c r="A1730">
        <v>676.17</v>
      </c>
      <c r="B1730">
        <v>12.502000000000001</v>
      </c>
    </row>
    <row r="1731" spans="1:2">
      <c r="A1731">
        <v>676.56</v>
      </c>
      <c r="B1731">
        <v>12.45</v>
      </c>
    </row>
    <row r="1732" spans="1:2">
      <c r="A1732">
        <v>676.95</v>
      </c>
      <c r="B1732">
        <v>12.414</v>
      </c>
    </row>
    <row r="1733" spans="1:2">
      <c r="A1733">
        <v>677.34</v>
      </c>
      <c r="B1733">
        <v>12.38</v>
      </c>
    </row>
    <row r="1734" spans="1:2">
      <c r="A1734">
        <v>677.73</v>
      </c>
      <c r="B1734">
        <v>12.346</v>
      </c>
    </row>
    <row r="1735" spans="1:2">
      <c r="A1735">
        <v>678.13</v>
      </c>
      <c r="B1735">
        <v>12.302</v>
      </c>
    </row>
    <row r="1736" spans="1:2">
      <c r="A1736">
        <v>678.52</v>
      </c>
      <c r="B1736">
        <v>12.226000000000001</v>
      </c>
    </row>
    <row r="1737" spans="1:2">
      <c r="A1737">
        <v>678.91</v>
      </c>
      <c r="B1737">
        <v>12.151999999999999</v>
      </c>
    </row>
    <row r="1738" spans="1:2">
      <c r="A1738">
        <v>679.3</v>
      </c>
      <c r="B1738">
        <v>12.077999999999999</v>
      </c>
    </row>
    <row r="1739" spans="1:2">
      <c r="A1739">
        <v>679.69</v>
      </c>
      <c r="B1739">
        <v>12.007</v>
      </c>
    </row>
    <row r="1740" spans="1:2">
      <c r="A1740">
        <v>680.08</v>
      </c>
      <c r="B1740">
        <v>11.936</v>
      </c>
    </row>
    <row r="1741" spans="1:2">
      <c r="A1741">
        <v>680.47</v>
      </c>
      <c r="B1741">
        <v>11.867000000000001</v>
      </c>
    </row>
    <row r="1742" spans="1:2">
      <c r="A1742">
        <v>680.87</v>
      </c>
      <c r="B1742">
        <v>11.8</v>
      </c>
    </row>
    <row r="1743" spans="1:2">
      <c r="A1743">
        <v>681.26</v>
      </c>
      <c r="B1743">
        <v>11.789</v>
      </c>
    </row>
    <row r="1744" spans="1:2">
      <c r="A1744">
        <v>681.65</v>
      </c>
      <c r="B1744">
        <v>11.785</v>
      </c>
    </row>
    <row r="1745" spans="1:2">
      <c r="A1745">
        <v>682.04</v>
      </c>
      <c r="B1745">
        <v>11.786</v>
      </c>
    </row>
    <row r="1746" spans="1:2">
      <c r="A1746">
        <v>682.43</v>
      </c>
      <c r="B1746">
        <v>11.792999999999999</v>
      </c>
    </row>
    <row r="1747" spans="1:2">
      <c r="A1747">
        <v>682.82</v>
      </c>
      <c r="B1747">
        <v>11.807</v>
      </c>
    </row>
    <row r="1748" spans="1:2">
      <c r="A1748">
        <v>683.21</v>
      </c>
      <c r="B1748">
        <v>11.826000000000001</v>
      </c>
    </row>
    <row r="1749" spans="1:2">
      <c r="A1749">
        <v>683.6</v>
      </c>
      <c r="B1749">
        <v>11.851000000000001</v>
      </c>
    </row>
    <row r="1750" spans="1:2">
      <c r="A1750">
        <v>684</v>
      </c>
      <c r="B1750">
        <v>11.881</v>
      </c>
    </row>
    <row r="1751" spans="1:2">
      <c r="A1751">
        <v>684.39</v>
      </c>
      <c r="B1751">
        <v>11.917999999999999</v>
      </c>
    </row>
    <row r="1752" spans="1:2">
      <c r="A1752">
        <v>684.78</v>
      </c>
      <c r="B1752">
        <v>11.96</v>
      </c>
    </row>
    <row r="1753" spans="1:2">
      <c r="A1753">
        <v>685.17</v>
      </c>
      <c r="B1753">
        <v>12.010999999999999</v>
      </c>
    </row>
    <row r="1754" spans="1:2">
      <c r="A1754">
        <v>685.56</v>
      </c>
      <c r="B1754">
        <v>12.077999999999999</v>
      </c>
    </row>
    <row r="1755" spans="1:2">
      <c r="A1755">
        <v>685.95</v>
      </c>
      <c r="B1755">
        <v>12.147</v>
      </c>
    </row>
    <row r="1756" spans="1:2">
      <c r="A1756">
        <v>686.34</v>
      </c>
      <c r="B1756">
        <v>12.22</v>
      </c>
    </row>
    <row r="1757" spans="1:2">
      <c r="A1757">
        <v>686.73</v>
      </c>
      <c r="B1757">
        <v>12.295</v>
      </c>
    </row>
    <row r="1758" spans="1:2">
      <c r="A1758">
        <v>687.13</v>
      </c>
      <c r="B1758">
        <v>12.374000000000001</v>
      </c>
    </row>
    <row r="1759" spans="1:2">
      <c r="A1759">
        <v>687.52</v>
      </c>
      <c r="B1759">
        <v>12.456</v>
      </c>
    </row>
    <row r="1760" spans="1:2">
      <c r="A1760">
        <v>687.91</v>
      </c>
      <c r="B1760">
        <v>12.54</v>
      </c>
    </row>
    <row r="1761" spans="1:2">
      <c r="A1761">
        <v>688.3</v>
      </c>
      <c r="B1761">
        <v>12.583</v>
      </c>
    </row>
    <row r="1762" spans="1:2">
      <c r="A1762">
        <v>688.69</v>
      </c>
      <c r="B1762">
        <v>12.622</v>
      </c>
    </row>
    <row r="1763" spans="1:2">
      <c r="A1763">
        <v>689.08</v>
      </c>
      <c r="B1763">
        <v>12.662000000000001</v>
      </c>
    </row>
    <row r="1764" spans="1:2">
      <c r="A1764">
        <v>689.47</v>
      </c>
      <c r="B1764">
        <v>12.682</v>
      </c>
    </row>
    <row r="1765" spans="1:2">
      <c r="A1765">
        <v>689.87</v>
      </c>
      <c r="B1765">
        <v>12.648999999999999</v>
      </c>
    </row>
    <row r="1766" spans="1:2">
      <c r="A1766">
        <v>690.26</v>
      </c>
      <c r="B1766">
        <v>12.617000000000001</v>
      </c>
    </row>
    <row r="1767" spans="1:2">
      <c r="A1767">
        <v>690.65</v>
      </c>
      <c r="B1767">
        <v>12.586</v>
      </c>
    </row>
    <row r="1768" spans="1:2">
      <c r="A1768">
        <v>691.04</v>
      </c>
      <c r="B1768">
        <v>12.555</v>
      </c>
    </row>
    <row r="1769" spans="1:2">
      <c r="A1769">
        <v>691.43</v>
      </c>
      <c r="B1769">
        <v>12.526</v>
      </c>
    </row>
    <row r="1770" spans="1:2">
      <c r="A1770">
        <v>691.82</v>
      </c>
      <c r="B1770">
        <v>12.497</v>
      </c>
    </row>
    <row r="1771" spans="1:2">
      <c r="A1771">
        <v>692.21</v>
      </c>
      <c r="B1771">
        <v>12.468</v>
      </c>
    </row>
    <row r="1772" spans="1:2">
      <c r="A1772">
        <v>692.6</v>
      </c>
      <c r="B1772">
        <v>12.441000000000001</v>
      </c>
    </row>
    <row r="1773" spans="1:2">
      <c r="A1773">
        <v>693</v>
      </c>
      <c r="B1773">
        <v>12.414</v>
      </c>
    </row>
    <row r="1774" spans="1:2">
      <c r="A1774">
        <v>693.39</v>
      </c>
      <c r="B1774">
        <v>12.388</v>
      </c>
    </row>
    <row r="1775" spans="1:2">
      <c r="A1775">
        <v>693.78</v>
      </c>
      <c r="B1775">
        <v>12.343999999999999</v>
      </c>
    </row>
    <row r="1776" spans="1:2">
      <c r="A1776">
        <v>694.17</v>
      </c>
      <c r="B1776">
        <v>12.275</v>
      </c>
    </row>
    <row r="1777" spans="1:2">
      <c r="A1777">
        <v>694.56</v>
      </c>
      <c r="B1777">
        <v>12.209</v>
      </c>
    </row>
    <row r="1778" spans="1:2">
      <c r="A1778">
        <v>694.95</v>
      </c>
      <c r="B1778">
        <v>12.144</v>
      </c>
    </row>
    <row r="1779" spans="1:2">
      <c r="A1779">
        <v>695.34</v>
      </c>
      <c r="B1779">
        <v>12.081</v>
      </c>
    </row>
    <row r="1780" spans="1:2">
      <c r="A1780">
        <v>695.73</v>
      </c>
      <c r="B1780">
        <v>12.02</v>
      </c>
    </row>
    <row r="1781" spans="1:2">
      <c r="A1781">
        <v>696.13</v>
      </c>
      <c r="B1781">
        <v>11.961</v>
      </c>
    </row>
    <row r="1782" spans="1:2">
      <c r="A1782">
        <v>696.52</v>
      </c>
      <c r="B1782">
        <v>11.903</v>
      </c>
    </row>
    <row r="1783" spans="1:2">
      <c r="A1783">
        <v>696.91</v>
      </c>
      <c r="B1783">
        <v>11.848000000000001</v>
      </c>
    </row>
    <row r="1784" spans="1:2">
      <c r="A1784">
        <v>697.3</v>
      </c>
      <c r="B1784">
        <v>11.795</v>
      </c>
    </row>
    <row r="1785" spans="1:2">
      <c r="A1785">
        <v>697.69</v>
      </c>
      <c r="B1785">
        <v>11.743</v>
      </c>
    </row>
    <row r="1786" spans="1:2">
      <c r="A1786">
        <v>698.08</v>
      </c>
      <c r="B1786">
        <v>11.692</v>
      </c>
    </row>
    <row r="1787" spans="1:2">
      <c r="A1787">
        <v>698.47</v>
      </c>
      <c r="B1787">
        <v>11.641999999999999</v>
      </c>
    </row>
    <row r="1788" spans="1:2">
      <c r="A1788">
        <v>698.87</v>
      </c>
      <c r="B1788">
        <v>11.593</v>
      </c>
    </row>
    <row r="1789" spans="1:2">
      <c r="A1789">
        <v>699.26</v>
      </c>
      <c r="B1789">
        <v>11.545999999999999</v>
      </c>
    </row>
    <row r="1790" spans="1:2">
      <c r="A1790">
        <v>699.65</v>
      </c>
      <c r="B1790">
        <v>11.500999999999999</v>
      </c>
    </row>
    <row r="1791" spans="1:2">
      <c r="A1791">
        <v>700.04</v>
      </c>
      <c r="B1791">
        <v>11.458</v>
      </c>
    </row>
    <row r="1792" spans="1:2">
      <c r="A1792">
        <v>700.43</v>
      </c>
      <c r="B1792">
        <v>11.417</v>
      </c>
    </row>
    <row r="1793" spans="1:2">
      <c r="A1793">
        <v>700.82</v>
      </c>
      <c r="B1793">
        <v>11.378</v>
      </c>
    </row>
    <row r="1794" spans="1:2">
      <c r="A1794">
        <v>701.21</v>
      </c>
      <c r="B1794">
        <v>11.340999999999999</v>
      </c>
    </row>
    <row r="1795" spans="1:2">
      <c r="A1795">
        <v>701.6</v>
      </c>
      <c r="B1795">
        <v>11.305</v>
      </c>
    </row>
    <row r="1796" spans="1:2">
      <c r="A1796">
        <v>702</v>
      </c>
      <c r="B1796">
        <v>11.273999999999999</v>
      </c>
    </row>
    <row r="1797" spans="1:2">
      <c r="A1797">
        <v>702.39</v>
      </c>
      <c r="B1797">
        <v>11.247999999999999</v>
      </c>
    </row>
    <row r="1798" spans="1:2">
      <c r="A1798">
        <v>702.78</v>
      </c>
      <c r="B1798">
        <v>11.223000000000001</v>
      </c>
    </row>
    <row r="1799" spans="1:2">
      <c r="A1799">
        <v>703.17</v>
      </c>
      <c r="B1799">
        <v>11.2</v>
      </c>
    </row>
    <row r="1800" spans="1:2">
      <c r="A1800">
        <v>703.56</v>
      </c>
      <c r="B1800">
        <v>11.179</v>
      </c>
    </row>
    <row r="1801" spans="1:2">
      <c r="A1801">
        <v>703.95</v>
      </c>
      <c r="B1801">
        <v>11.159000000000001</v>
      </c>
    </row>
    <row r="1802" spans="1:2">
      <c r="A1802">
        <v>704.34</v>
      </c>
      <c r="B1802">
        <v>11.141</v>
      </c>
    </row>
    <row r="1803" spans="1:2">
      <c r="A1803">
        <v>704.73</v>
      </c>
      <c r="B1803">
        <v>11.125</v>
      </c>
    </row>
    <row r="1804" spans="1:2">
      <c r="A1804">
        <v>705.13</v>
      </c>
      <c r="B1804">
        <v>11.11</v>
      </c>
    </row>
    <row r="1805" spans="1:2">
      <c r="A1805">
        <v>705.52</v>
      </c>
      <c r="B1805">
        <v>11.097</v>
      </c>
    </row>
    <row r="1806" spans="1:2">
      <c r="A1806">
        <v>705.91</v>
      </c>
      <c r="B1806">
        <v>11.085000000000001</v>
      </c>
    </row>
    <row r="1807" spans="1:2">
      <c r="A1807">
        <v>706.3</v>
      </c>
      <c r="B1807">
        <v>11.073</v>
      </c>
    </row>
    <row r="1808" spans="1:2">
      <c r="A1808">
        <v>706.69</v>
      </c>
      <c r="B1808">
        <v>11.061999999999999</v>
      </c>
    </row>
    <row r="1809" spans="1:2">
      <c r="A1809">
        <v>707.08</v>
      </c>
      <c r="B1809">
        <v>11.051</v>
      </c>
    </row>
    <row r="1810" spans="1:2">
      <c r="A1810">
        <v>707.47</v>
      </c>
      <c r="B1810">
        <v>11.042</v>
      </c>
    </row>
    <row r="1811" spans="1:2">
      <c r="A1811">
        <v>707.86</v>
      </c>
      <c r="B1811">
        <v>11.034000000000001</v>
      </c>
    </row>
    <row r="1812" spans="1:2">
      <c r="A1812">
        <v>708.26</v>
      </c>
      <c r="B1812">
        <v>11.026</v>
      </c>
    </row>
    <row r="1813" spans="1:2">
      <c r="A1813">
        <v>708.65</v>
      </c>
      <c r="B1813">
        <v>11.02</v>
      </c>
    </row>
    <row r="1814" spans="1:2">
      <c r="A1814">
        <v>709.04</v>
      </c>
      <c r="B1814">
        <v>11.013999999999999</v>
      </c>
    </row>
    <row r="1815" spans="1:2">
      <c r="A1815">
        <v>709.43</v>
      </c>
      <c r="B1815">
        <v>11.01</v>
      </c>
    </row>
    <row r="1816" spans="1:2">
      <c r="A1816">
        <v>709.82</v>
      </c>
      <c r="B1816">
        <v>11.013</v>
      </c>
    </row>
    <row r="1817" spans="1:2">
      <c r="A1817">
        <v>710.21</v>
      </c>
      <c r="B1817">
        <v>11.03</v>
      </c>
    </row>
    <row r="1818" spans="1:2">
      <c r="A1818">
        <v>710.6</v>
      </c>
      <c r="B1818">
        <v>11.05</v>
      </c>
    </row>
    <row r="1819" spans="1:2">
      <c r="A1819">
        <v>711</v>
      </c>
      <c r="B1819">
        <v>11.071999999999999</v>
      </c>
    </row>
    <row r="1820" spans="1:2">
      <c r="A1820">
        <v>711.39</v>
      </c>
      <c r="B1820">
        <v>11.096</v>
      </c>
    </row>
    <row r="1821" spans="1:2">
      <c r="A1821">
        <v>711.78</v>
      </c>
      <c r="B1821">
        <v>11.122999999999999</v>
      </c>
    </row>
    <row r="1822" spans="1:2">
      <c r="A1822">
        <v>712.17</v>
      </c>
      <c r="B1822">
        <v>11.153</v>
      </c>
    </row>
    <row r="1823" spans="1:2">
      <c r="A1823">
        <v>712.56</v>
      </c>
      <c r="B1823">
        <v>11.183999999999999</v>
      </c>
    </row>
    <row r="1824" spans="1:2">
      <c r="A1824">
        <v>712.95</v>
      </c>
      <c r="B1824">
        <v>11.218999999999999</v>
      </c>
    </row>
    <row r="1825" spans="1:2">
      <c r="A1825">
        <v>713.34</v>
      </c>
      <c r="B1825">
        <v>11.255000000000001</v>
      </c>
    </row>
    <row r="1826" spans="1:2">
      <c r="A1826">
        <v>713.73</v>
      </c>
      <c r="B1826">
        <v>11.305</v>
      </c>
    </row>
    <row r="1827" spans="1:2">
      <c r="A1827">
        <v>714.13</v>
      </c>
      <c r="B1827">
        <v>11.391</v>
      </c>
    </row>
    <row r="1828" spans="1:2">
      <c r="A1828">
        <v>714.52</v>
      </c>
      <c r="B1828">
        <v>11.478</v>
      </c>
    </row>
    <row r="1829" spans="1:2">
      <c r="A1829">
        <v>714.91</v>
      </c>
      <c r="B1829">
        <v>11.565</v>
      </c>
    </row>
    <row r="1830" spans="1:2">
      <c r="A1830">
        <v>715.3</v>
      </c>
      <c r="B1830">
        <v>11.653</v>
      </c>
    </row>
    <row r="1831" spans="1:2">
      <c r="A1831">
        <v>715.69</v>
      </c>
      <c r="B1831">
        <v>11.742000000000001</v>
      </c>
    </row>
    <row r="1832" spans="1:2">
      <c r="A1832">
        <v>716.08</v>
      </c>
      <c r="B1832">
        <v>11.832000000000001</v>
      </c>
    </row>
    <row r="1833" spans="1:2">
      <c r="A1833">
        <v>716.47</v>
      </c>
      <c r="B1833">
        <v>11.923</v>
      </c>
    </row>
    <row r="1834" spans="1:2">
      <c r="A1834">
        <v>716.86</v>
      </c>
      <c r="B1834">
        <v>12.013999999999999</v>
      </c>
    </row>
    <row r="1835" spans="1:2">
      <c r="A1835">
        <v>717.26</v>
      </c>
      <c r="B1835">
        <v>12.106999999999999</v>
      </c>
    </row>
    <row r="1836" spans="1:2">
      <c r="A1836">
        <v>717.65</v>
      </c>
      <c r="B1836">
        <v>12.194000000000001</v>
      </c>
    </row>
    <row r="1837" spans="1:2">
      <c r="A1837">
        <v>718.04</v>
      </c>
      <c r="B1837">
        <v>12.254</v>
      </c>
    </row>
    <row r="1838" spans="1:2">
      <c r="A1838">
        <v>718.43</v>
      </c>
      <c r="B1838">
        <v>12.314</v>
      </c>
    </row>
    <row r="1839" spans="1:2">
      <c r="A1839">
        <v>718.82</v>
      </c>
      <c r="B1839">
        <v>12.374000000000001</v>
      </c>
    </row>
    <row r="1840" spans="1:2">
      <c r="A1840">
        <v>719.21</v>
      </c>
      <c r="B1840">
        <v>12.433</v>
      </c>
    </row>
    <row r="1841" spans="1:2">
      <c r="A1841">
        <v>719.6</v>
      </c>
      <c r="B1841">
        <v>12.492000000000001</v>
      </c>
    </row>
    <row r="1842" spans="1:2">
      <c r="A1842">
        <v>720</v>
      </c>
      <c r="B1842">
        <v>12.551</v>
      </c>
    </row>
    <row r="1843" spans="1:2">
      <c r="A1843">
        <v>720.39</v>
      </c>
      <c r="B1843">
        <v>12.609</v>
      </c>
    </row>
    <row r="1844" spans="1:2">
      <c r="A1844">
        <v>720.78</v>
      </c>
      <c r="B1844">
        <v>12.667999999999999</v>
      </c>
    </row>
    <row r="1845" spans="1:2">
      <c r="A1845">
        <v>721.17</v>
      </c>
      <c r="B1845">
        <v>12.726000000000001</v>
      </c>
    </row>
    <row r="1846" spans="1:2">
      <c r="A1846">
        <v>721.56</v>
      </c>
      <c r="B1846">
        <v>12.778</v>
      </c>
    </row>
    <row r="1847" spans="1:2">
      <c r="A1847">
        <v>721.95</v>
      </c>
      <c r="B1847">
        <v>12.779</v>
      </c>
    </row>
    <row r="1848" spans="1:2">
      <c r="A1848">
        <v>722.34</v>
      </c>
      <c r="B1848">
        <v>12.781000000000001</v>
      </c>
    </row>
    <row r="1849" spans="1:2">
      <c r="A1849">
        <v>722.73</v>
      </c>
      <c r="B1849">
        <v>12.784000000000001</v>
      </c>
    </row>
    <row r="1850" spans="1:2">
      <c r="A1850">
        <v>723.13</v>
      </c>
      <c r="B1850">
        <v>12.788</v>
      </c>
    </row>
    <row r="1851" spans="1:2">
      <c r="A1851">
        <v>723.52</v>
      </c>
      <c r="B1851">
        <v>12.792</v>
      </c>
    </row>
    <row r="1852" spans="1:2">
      <c r="A1852">
        <v>723.91</v>
      </c>
      <c r="B1852">
        <v>12.797000000000001</v>
      </c>
    </row>
    <row r="1853" spans="1:2">
      <c r="A1853">
        <v>724.3</v>
      </c>
      <c r="B1853">
        <v>12.803000000000001</v>
      </c>
    </row>
    <row r="1854" spans="1:2">
      <c r="A1854">
        <v>724.69</v>
      </c>
      <c r="B1854">
        <v>12.808999999999999</v>
      </c>
    </row>
    <row r="1855" spans="1:2">
      <c r="A1855">
        <v>725.08</v>
      </c>
      <c r="B1855">
        <v>12.816000000000001</v>
      </c>
    </row>
    <row r="1856" spans="1:2">
      <c r="A1856">
        <v>725.47</v>
      </c>
      <c r="B1856">
        <v>12.823</v>
      </c>
    </row>
    <row r="1857" spans="1:2">
      <c r="A1857">
        <v>725.86</v>
      </c>
      <c r="B1857">
        <v>12.815</v>
      </c>
    </row>
    <row r="1858" spans="1:2">
      <c r="A1858">
        <v>726.26</v>
      </c>
      <c r="B1858">
        <v>12.808</v>
      </c>
    </row>
    <row r="1859" spans="1:2">
      <c r="A1859">
        <v>726.65</v>
      </c>
      <c r="B1859">
        <v>12.801</v>
      </c>
    </row>
    <row r="1860" spans="1:2">
      <c r="A1860">
        <v>727.04</v>
      </c>
      <c r="B1860">
        <v>12.795</v>
      </c>
    </row>
    <row r="1861" spans="1:2">
      <c r="A1861">
        <v>727.43</v>
      </c>
      <c r="B1861">
        <v>12.789</v>
      </c>
    </row>
    <row r="1862" spans="1:2">
      <c r="A1862">
        <v>727.82</v>
      </c>
      <c r="B1862">
        <v>12.784000000000001</v>
      </c>
    </row>
    <row r="1863" spans="1:2">
      <c r="A1863">
        <v>728.21</v>
      </c>
      <c r="B1863">
        <v>12.779</v>
      </c>
    </row>
    <row r="1864" spans="1:2">
      <c r="A1864">
        <v>728.6</v>
      </c>
      <c r="B1864">
        <v>12.775</v>
      </c>
    </row>
    <row r="1865" spans="1:2">
      <c r="A1865">
        <v>729</v>
      </c>
      <c r="B1865">
        <v>12.771000000000001</v>
      </c>
    </row>
    <row r="1866" spans="1:2">
      <c r="A1866">
        <v>729.39</v>
      </c>
      <c r="B1866">
        <v>12.766999999999999</v>
      </c>
    </row>
    <row r="1867" spans="1:2">
      <c r="A1867">
        <v>729.78</v>
      </c>
      <c r="B1867">
        <v>12.78</v>
      </c>
    </row>
    <row r="1868" spans="1:2">
      <c r="A1868">
        <v>730.17</v>
      </c>
      <c r="B1868">
        <v>12.792999999999999</v>
      </c>
    </row>
    <row r="1869" spans="1:2">
      <c r="A1869">
        <v>730.56</v>
      </c>
      <c r="B1869">
        <v>12.805999999999999</v>
      </c>
    </row>
    <row r="1870" spans="1:2">
      <c r="A1870">
        <v>730.95</v>
      </c>
      <c r="B1870">
        <v>12.818</v>
      </c>
    </row>
    <row r="1871" spans="1:2">
      <c r="A1871">
        <v>731.34</v>
      </c>
      <c r="B1871">
        <v>12.831</v>
      </c>
    </row>
    <row r="1872" spans="1:2">
      <c r="A1872">
        <v>731.73</v>
      </c>
      <c r="B1872">
        <v>12.843999999999999</v>
      </c>
    </row>
    <row r="1873" spans="1:2">
      <c r="A1873">
        <v>732.13</v>
      </c>
      <c r="B1873">
        <v>12.856999999999999</v>
      </c>
    </row>
    <row r="1874" spans="1:2">
      <c r="A1874">
        <v>732.52</v>
      </c>
      <c r="B1874">
        <v>12.87</v>
      </c>
    </row>
    <row r="1875" spans="1:2">
      <c r="A1875">
        <v>732.91</v>
      </c>
      <c r="B1875">
        <v>12.882999999999999</v>
      </c>
    </row>
    <row r="1876" spans="1:2">
      <c r="A1876">
        <v>733.3</v>
      </c>
      <c r="B1876">
        <v>12.896000000000001</v>
      </c>
    </row>
    <row r="1877" spans="1:2">
      <c r="A1877">
        <v>733.69</v>
      </c>
      <c r="B1877">
        <v>12.907999999999999</v>
      </c>
    </row>
    <row r="1878" spans="1:2">
      <c r="A1878">
        <v>734.08</v>
      </c>
      <c r="B1878">
        <v>12.920999999999999</v>
      </c>
    </row>
    <row r="1879" spans="1:2">
      <c r="A1879">
        <v>734.47</v>
      </c>
      <c r="B1879">
        <v>12.933</v>
      </c>
    </row>
    <row r="1880" spans="1:2">
      <c r="A1880">
        <v>734.86</v>
      </c>
      <c r="B1880">
        <v>12.946</v>
      </c>
    </row>
    <row r="1881" spans="1:2">
      <c r="A1881">
        <v>735.26</v>
      </c>
      <c r="B1881">
        <v>12.959</v>
      </c>
    </row>
    <row r="1882" spans="1:2">
      <c r="A1882">
        <v>735.65</v>
      </c>
      <c r="B1882">
        <v>12.971</v>
      </c>
    </row>
    <row r="1883" spans="1:2">
      <c r="A1883">
        <v>736.04</v>
      </c>
      <c r="B1883">
        <v>12.984</v>
      </c>
    </row>
    <row r="1884" spans="1:2">
      <c r="A1884">
        <v>736.43</v>
      </c>
      <c r="B1884">
        <v>12.997</v>
      </c>
    </row>
    <row r="1885" spans="1:2">
      <c r="A1885">
        <v>736.82</v>
      </c>
      <c r="B1885">
        <v>13.009</v>
      </c>
    </row>
    <row r="1886" spans="1:2">
      <c r="A1886">
        <v>737.21</v>
      </c>
      <c r="B1886">
        <v>13.022</v>
      </c>
    </row>
    <row r="1887" spans="1:2">
      <c r="A1887">
        <v>737.6</v>
      </c>
      <c r="B1887">
        <v>12.996</v>
      </c>
    </row>
    <row r="1888" spans="1:2">
      <c r="A1888">
        <v>738</v>
      </c>
      <c r="B1888">
        <v>12.971</v>
      </c>
    </row>
    <row r="1889" spans="1:2">
      <c r="A1889">
        <v>738.39</v>
      </c>
      <c r="B1889">
        <v>12.945</v>
      </c>
    </row>
    <row r="1890" spans="1:2">
      <c r="A1890">
        <v>738.78</v>
      </c>
      <c r="B1890">
        <v>12.919</v>
      </c>
    </row>
    <row r="1891" spans="1:2">
      <c r="A1891">
        <v>739.17</v>
      </c>
      <c r="B1891">
        <v>12.893000000000001</v>
      </c>
    </row>
    <row r="1892" spans="1:2">
      <c r="A1892">
        <v>739.56</v>
      </c>
      <c r="B1892">
        <v>12.867000000000001</v>
      </c>
    </row>
    <row r="1893" spans="1:2">
      <c r="A1893">
        <v>739.95</v>
      </c>
      <c r="B1893">
        <v>12.842000000000001</v>
      </c>
    </row>
    <row r="1894" spans="1:2">
      <c r="A1894">
        <v>740.34</v>
      </c>
      <c r="B1894">
        <v>12.816000000000001</v>
      </c>
    </row>
    <row r="1895" spans="1:2">
      <c r="A1895">
        <v>740.73</v>
      </c>
      <c r="B1895">
        <v>12.79</v>
      </c>
    </row>
    <row r="1896" spans="1:2">
      <c r="A1896">
        <v>741.13</v>
      </c>
      <c r="B1896">
        <v>12.763999999999999</v>
      </c>
    </row>
    <row r="1897" spans="1:2">
      <c r="A1897">
        <v>741.52</v>
      </c>
      <c r="B1897">
        <v>12.738</v>
      </c>
    </row>
    <row r="1898" spans="1:2">
      <c r="A1898">
        <v>741.91</v>
      </c>
      <c r="B1898">
        <v>12.712</v>
      </c>
    </row>
    <row r="1899" spans="1:2">
      <c r="A1899">
        <v>742.3</v>
      </c>
      <c r="B1899">
        <v>12.686</v>
      </c>
    </row>
    <row r="1900" spans="1:2">
      <c r="A1900">
        <v>742.69</v>
      </c>
      <c r="B1900">
        <v>12.66</v>
      </c>
    </row>
    <row r="1901" spans="1:2">
      <c r="A1901">
        <v>743.08</v>
      </c>
      <c r="B1901">
        <v>12.634</v>
      </c>
    </row>
    <row r="1902" spans="1:2">
      <c r="A1902">
        <v>743.47</v>
      </c>
      <c r="B1902">
        <v>12.606999999999999</v>
      </c>
    </row>
    <row r="1903" spans="1:2">
      <c r="A1903">
        <v>743.86</v>
      </c>
      <c r="B1903">
        <v>12.581</v>
      </c>
    </row>
    <row r="1904" spans="1:2">
      <c r="A1904">
        <v>744.26</v>
      </c>
      <c r="B1904">
        <v>12.555</v>
      </c>
    </row>
    <row r="1905" spans="1:2">
      <c r="A1905">
        <v>744.65</v>
      </c>
      <c r="B1905">
        <v>12.529</v>
      </c>
    </row>
    <row r="1906" spans="1:2">
      <c r="A1906">
        <v>745.04</v>
      </c>
      <c r="B1906">
        <v>12.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C</vt:lpstr>
      <vt:lpstr>Fig. 1D</vt:lpstr>
      <vt:lpstr>Fig. 1E</vt:lpstr>
      <vt:lpstr>Fig. 1J</vt:lpstr>
      <vt:lpstr>Fig. 1K</vt:lpstr>
      <vt:lpstr>Fig. 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thil T Kumar</dc:creator>
  <cp:lastModifiedBy>Senthil T Kumar</cp:lastModifiedBy>
  <dcterms:created xsi:type="dcterms:W3CDTF">2023-03-26T06:35:52Z</dcterms:created>
  <dcterms:modified xsi:type="dcterms:W3CDTF">2023-03-26T07:16:15Z</dcterms:modified>
</cp:coreProperties>
</file>